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araugi/Downloads/"/>
    </mc:Choice>
  </mc:AlternateContent>
  <xr:revisionPtr revIDLastSave="0" documentId="13_ncr:1_{A44E55DB-8F84-044D-A1F5-71252CC9B5D7}" xr6:coauthVersionLast="47" xr6:coauthVersionMax="47" xr10:uidLastSave="{00000000-0000-0000-0000-000000000000}"/>
  <bookViews>
    <workbookView xWindow="580" yWindow="500" windowWidth="24980" windowHeight="16540" xr2:uid="{6E6E1CD7-24D1-AA48-8909-06935EDB2F41}"/>
  </bookViews>
  <sheets>
    <sheet name="DRV" sheetId="4" r:id="rId1"/>
    <sheet name="LPV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L55" i="3" l="1"/>
  <c r="BL54" i="3"/>
  <c r="BK55" i="3"/>
  <c r="BK54" i="3"/>
  <c r="BI55" i="3"/>
  <c r="BI54" i="3"/>
  <c r="BH55" i="3"/>
  <c r="BH54" i="3"/>
  <c r="BG55" i="3"/>
  <c r="BG54" i="3"/>
  <c r="BF55" i="3"/>
  <c r="BF54" i="3"/>
  <c r="BC55" i="3"/>
  <c r="BC54" i="3"/>
  <c r="BB55" i="3"/>
  <c r="BB54" i="3"/>
  <c r="AY55" i="3"/>
  <c r="AY54" i="3"/>
  <c r="AX55" i="3"/>
  <c r="AX54" i="3"/>
  <c r="AW55" i="3"/>
  <c r="AW54" i="3"/>
  <c r="AV55" i="3"/>
  <c r="AV54" i="3"/>
  <c r="AU55" i="3"/>
  <c r="AU54" i="3"/>
  <c r="AT55" i="3"/>
  <c r="AT54" i="3"/>
  <c r="AS55" i="3"/>
  <c r="AS54" i="3"/>
  <c r="AR55" i="3"/>
  <c r="AR54" i="3"/>
  <c r="AQ55" i="3"/>
  <c r="AQ54" i="3"/>
  <c r="AP55" i="3"/>
  <c r="AP54" i="3"/>
  <c r="AO55" i="3"/>
  <c r="AO54" i="3"/>
  <c r="AN55" i="3"/>
  <c r="AN54" i="3"/>
  <c r="AM55" i="3"/>
  <c r="AM54" i="3"/>
  <c r="AL55" i="3"/>
  <c r="AL54" i="3"/>
  <c r="AK55" i="3"/>
  <c r="AK54" i="3"/>
  <c r="AJ55" i="3"/>
  <c r="AJ54" i="3"/>
  <c r="AI55" i="3"/>
  <c r="AI54" i="3"/>
  <c r="AH55" i="3"/>
  <c r="AH54" i="3"/>
  <c r="AF55" i="3"/>
  <c r="AF54" i="3"/>
  <c r="AE55" i="3"/>
  <c r="AE54" i="3"/>
  <c r="AD55" i="3"/>
  <c r="AD54" i="3"/>
  <c r="AC55" i="3"/>
  <c r="AC54" i="3"/>
  <c r="AB55" i="3"/>
  <c r="AB54" i="3"/>
  <c r="AA55" i="3"/>
  <c r="AA54" i="3"/>
  <c r="Z55" i="3"/>
  <c r="Z54" i="3"/>
  <c r="Y55" i="3"/>
  <c r="Y54" i="3"/>
  <c r="X55" i="3"/>
  <c r="X54" i="3"/>
  <c r="W55" i="3"/>
  <c r="W54" i="3"/>
  <c r="V55" i="3"/>
  <c r="V54" i="3"/>
  <c r="U55" i="3"/>
  <c r="U54" i="3"/>
  <c r="T55" i="3"/>
  <c r="T54" i="3"/>
  <c r="S55" i="3"/>
  <c r="S54" i="3"/>
  <c r="R55" i="3"/>
  <c r="R54" i="3"/>
  <c r="Q55" i="3"/>
  <c r="Q54" i="3"/>
  <c r="P55" i="3"/>
  <c r="P54" i="3"/>
  <c r="O55" i="3"/>
  <c r="O54" i="3"/>
  <c r="N55" i="3"/>
  <c r="N54" i="3"/>
  <c r="M55" i="3"/>
  <c r="M54" i="3"/>
  <c r="L55" i="3"/>
  <c r="L54" i="3"/>
  <c r="K55" i="3"/>
  <c r="K54" i="3"/>
  <c r="I55" i="3"/>
  <c r="I54" i="3"/>
  <c r="H55" i="3"/>
  <c r="H54" i="3"/>
  <c r="G55" i="3"/>
  <c r="G54" i="3"/>
  <c r="F55" i="3"/>
  <c r="F54" i="3"/>
  <c r="E55" i="3"/>
  <c r="E54" i="3"/>
  <c r="D55" i="3"/>
  <c r="D54" i="3"/>
  <c r="C55" i="3"/>
  <c r="C54" i="3"/>
  <c r="B55" i="3"/>
  <c r="B54" i="3"/>
  <c r="BL54" i="4"/>
  <c r="BK54" i="4"/>
  <c r="BI54" i="4"/>
  <c r="BH54" i="4"/>
  <c r="BG54" i="4"/>
  <c r="BF54" i="4"/>
  <c r="BC54" i="4"/>
  <c r="BB54" i="4"/>
  <c r="AY54" i="4"/>
  <c r="AX54" i="4"/>
  <c r="AW54" i="4"/>
  <c r="AV54" i="4"/>
  <c r="AU54" i="4"/>
  <c r="AT54" i="4"/>
  <c r="AS54" i="4"/>
  <c r="AR54" i="4"/>
  <c r="AQ54" i="4"/>
  <c r="AP54" i="4"/>
  <c r="AO54" i="4"/>
  <c r="AN54" i="4"/>
  <c r="AM54" i="4"/>
  <c r="AL54" i="4"/>
  <c r="AK54" i="4"/>
  <c r="AJ54" i="4"/>
  <c r="AI54" i="4"/>
  <c r="AH54" i="4"/>
  <c r="AF54" i="4"/>
  <c r="AE54" i="4"/>
  <c r="AD54" i="4"/>
  <c r="AC54" i="4"/>
  <c r="AB54" i="4"/>
  <c r="AA54" i="4"/>
  <c r="Z54" i="4"/>
  <c r="Y54" i="4"/>
  <c r="X54" i="4"/>
  <c r="W54" i="4"/>
  <c r="V54" i="4"/>
  <c r="U54" i="4"/>
  <c r="T54" i="4"/>
  <c r="S54" i="4"/>
  <c r="R54" i="4"/>
  <c r="Q54" i="4"/>
  <c r="P54" i="4"/>
  <c r="O54" i="4"/>
  <c r="N54" i="4"/>
  <c r="M54" i="4"/>
  <c r="L54" i="4"/>
  <c r="K54" i="4"/>
  <c r="I54" i="4"/>
  <c r="H54" i="4"/>
  <c r="G54" i="4"/>
  <c r="F54" i="4"/>
  <c r="E54" i="4"/>
  <c r="D54" i="4"/>
  <c r="C54" i="4"/>
  <c r="B54" i="4"/>
  <c r="BL53" i="4"/>
  <c r="BK53" i="4"/>
  <c r="BC53" i="4" l="1"/>
  <c r="BB53" i="4"/>
  <c r="AY53" i="4"/>
  <c r="AX53" i="4"/>
  <c r="AW53" i="4"/>
  <c r="AV53" i="4"/>
  <c r="AU53" i="4"/>
  <c r="AT53" i="4"/>
  <c r="AS53" i="4"/>
  <c r="AR53" i="4"/>
  <c r="AQ53" i="4"/>
  <c r="AP53" i="4"/>
  <c r="AO53" i="4"/>
  <c r="AN53" i="4"/>
  <c r="AM53" i="4"/>
  <c r="AL53" i="4"/>
  <c r="AK53" i="4"/>
  <c r="AJ53" i="4"/>
  <c r="BI53" i="4"/>
  <c r="BH53" i="4"/>
  <c r="BG53" i="4"/>
  <c r="BF53" i="4"/>
  <c r="AI53" i="4"/>
  <c r="AH53" i="4"/>
  <c r="AF53" i="4"/>
  <c r="AE53" i="4"/>
  <c r="AD53" i="4"/>
  <c r="AC53" i="4"/>
  <c r="AB53" i="4"/>
  <c r="AA53" i="4"/>
  <c r="Z53" i="4"/>
  <c r="Y53" i="4"/>
  <c r="X53" i="4"/>
  <c r="W53" i="4"/>
  <c r="V53" i="4"/>
  <c r="U53" i="4"/>
  <c r="T53" i="4"/>
  <c r="S53" i="4"/>
  <c r="R53" i="4"/>
  <c r="Q53" i="4"/>
  <c r="P53" i="4"/>
  <c r="O53" i="4"/>
  <c r="N53" i="4"/>
  <c r="M53" i="4"/>
  <c r="L53" i="4"/>
  <c r="K53" i="4"/>
  <c r="I53" i="4"/>
  <c r="H53" i="4"/>
  <c r="G53" i="4"/>
  <c r="F53" i="4"/>
  <c r="E53" i="4"/>
  <c r="D53" i="4"/>
  <c r="B53" i="4"/>
  <c r="C53" i="4"/>
</calcChain>
</file>

<file path=xl/sharedStrings.xml><?xml version="1.0" encoding="utf-8"?>
<sst xmlns="http://schemas.openxmlformats.org/spreadsheetml/2006/main" count="143" uniqueCount="73">
  <si>
    <t>LPV</t>
    <phoneticPr fontId="0" type="noConversion"/>
  </si>
  <si>
    <t>harvest date</t>
  </si>
  <si>
    <t>V10I</t>
    <phoneticPr fontId="0" type="noConversion"/>
  </si>
  <si>
    <t>V47A</t>
    <phoneticPr fontId="0" type="noConversion"/>
  </si>
  <si>
    <t>I54M</t>
    <phoneticPr fontId="0" type="noConversion"/>
  </si>
  <si>
    <t>V71I</t>
  </si>
  <si>
    <t>I82F</t>
    <phoneticPr fontId="0" type="noConversion"/>
  </si>
  <si>
    <t>I84V</t>
    <phoneticPr fontId="0" type="noConversion"/>
  </si>
  <si>
    <t>L90M</t>
    <phoneticPr fontId="0" type="noConversion"/>
  </si>
  <si>
    <t>L99F</t>
    <phoneticPr fontId="0" type="noConversion"/>
  </si>
  <si>
    <t>I54M+I82F</t>
  </si>
  <si>
    <t>I54M+I84V</t>
  </si>
  <si>
    <t>I54M+L90M</t>
  </si>
  <si>
    <t>I82F+L90M</t>
  </si>
  <si>
    <t>I84V+L90M</t>
  </si>
  <si>
    <t>I54M+I84V+L90M</t>
  </si>
  <si>
    <t>V33I</t>
  </si>
  <si>
    <t>K45R</t>
  </si>
  <si>
    <t>G48V</t>
  </si>
  <si>
    <t>I50V</t>
  </si>
  <si>
    <t>T56V</t>
  </si>
  <si>
    <t>V62A</t>
  </si>
  <si>
    <t>A73G</t>
  </si>
  <si>
    <t>F85L</t>
  </si>
  <si>
    <t>V33I+V47A</t>
  </si>
  <si>
    <t>V33I+I50V</t>
  </si>
  <si>
    <t>K45R+V47A</t>
  </si>
  <si>
    <t>V47A+L90M</t>
  </si>
  <si>
    <t>V47A+L99F</t>
  </si>
  <si>
    <t>I50V+I54M</t>
  </si>
  <si>
    <t>I50V+I84V</t>
  </si>
  <si>
    <t>I50V+L90M</t>
  </si>
  <si>
    <t>I54M+T56V</t>
  </si>
  <si>
    <t>V62A+L99F</t>
  </si>
  <si>
    <t>A73G+F85L</t>
  </si>
  <si>
    <t>V10I+I54M+V71I</t>
  </si>
  <si>
    <t>V10I+I82F+L99F</t>
  </si>
  <si>
    <t>I50V+I54M+L90M</t>
  </si>
  <si>
    <t>I54M+V71I+I82F</t>
  </si>
  <si>
    <t>&gt;400</t>
    <phoneticPr fontId="0" type="noConversion"/>
  </si>
  <si>
    <t>&gt;400</t>
  </si>
  <si>
    <t>DRV</t>
    <phoneticPr fontId="0" type="noConversion"/>
  </si>
  <si>
    <t>I50L</t>
  </si>
  <si>
    <t>I54L</t>
  </si>
  <si>
    <t>I64V</t>
  </si>
  <si>
    <t>A73T</t>
  </si>
  <si>
    <t>I89V</t>
  </si>
  <si>
    <t>V33I+I64V</t>
  </si>
  <si>
    <t>K45R+L99F</t>
  </si>
  <si>
    <t>I50V+I82F</t>
  </si>
  <si>
    <t>I50V+I64V</t>
  </si>
  <si>
    <t>I54M+A73G</t>
  </si>
  <si>
    <t>T56V+I64V</t>
  </si>
  <si>
    <t>T56V+I82F</t>
  </si>
  <si>
    <t>T56V+I84V</t>
  </si>
  <si>
    <t>I64V+I84V</t>
  </si>
  <si>
    <t>A73G+I82F</t>
  </si>
  <si>
    <t>V47A+I50V+I54M+L90M</t>
  </si>
  <si>
    <t>V47A+I50V+L90M</t>
  </si>
  <si>
    <r>
      <t>EC</t>
    </r>
    <r>
      <rPr>
        <vertAlign val="subscript"/>
        <sz val="12"/>
        <rFont val="Calibri"/>
        <family val="2"/>
      </rPr>
      <t>50</t>
    </r>
    <r>
      <rPr>
        <sz val="12"/>
        <color theme="1"/>
        <rFont val="Calibri"/>
        <family val="2"/>
      </rPr>
      <t xml:space="preserve"> (nM) for:</t>
    </r>
  </si>
  <si>
    <t>&gt;1000</t>
  </si>
  <si>
    <t>&gt;2000</t>
  </si>
  <si>
    <t>HIV-2 ROD9</t>
  </si>
  <si>
    <t>H2A010</t>
  </si>
  <si>
    <t>H2A059</t>
  </si>
  <si>
    <t>H2A064</t>
  </si>
  <si>
    <t>H2A075</t>
  </si>
  <si>
    <t>H2A099</t>
  </si>
  <si>
    <t>H2A108</t>
  </si>
  <si>
    <t>H2A109</t>
  </si>
  <si>
    <t>H2A124</t>
  </si>
  <si>
    <t>Mean</t>
  </si>
  <si>
    <t>Std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vertAlign val="subscript"/>
      <sz val="12"/>
      <name val="Calibri"/>
      <family val="2"/>
    </font>
    <font>
      <sz val="12"/>
      <name val="Calibri"/>
      <family val="2"/>
    </font>
    <font>
      <i/>
      <sz val="12"/>
      <name val="Calibri"/>
      <family val="2"/>
    </font>
    <font>
      <i/>
      <sz val="12"/>
      <color theme="1"/>
      <name val="Calibri"/>
      <family val="2"/>
    </font>
    <font>
      <sz val="12"/>
      <name val="Calibri"/>
      <family val="2"/>
      <scheme val="minor"/>
    </font>
    <font>
      <i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4" fontId="1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14" fontId="1" fillId="0" borderId="1" xfId="0" applyNumberFormat="1" applyFont="1" applyBorder="1" applyAlignment="1">
      <alignment horizontal="center"/>
    </xf>
    <xf numFmtId="14" fontId="3" fillId="0" borderId="0" xfId="0" applyNumberFormat="1" applyFont="1" applyAlignment="1">
      <alignment horizontal="center"/>
    </xf>
    <xf numFmtId="14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4" fontId="6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72957-81C2-794E-932D-F2A1A2DC19A9}">
  <dimension ref="A1:BL54"/>
  <sheetViews>
    <sheetView tabSelected="1" topLeftCell="W1" workbookViewId="0">
      <pane xSplit="3060" ySplit="1120" topLeftCell="BC30" activePane="bottomRight"/>
      <selection activeCell="A2" sqref="A2:BD56"/>
      <selection pane="topRight" activeCell="BE1" sqref="BE1:BL56"/>
      <selection pane="bottomLeft" activeCell="W53" sqref="A53:XFD54"/>
      <selection pane="bottomRight" activeCell="F33" sqref="F33"/>
    </sheetView>
  </sheetViews>
  <sheetFormatPr baseColWidth="10" defaultRowHeight="16" x14ac:dyDescent="0.2"/>
  <cols>
    <col min="1" max="32" width="11" style="1" bestFit="1" customWidth="1"/>
    <col min="33" max="33" width="13.5" style="1" bestFit="1" customWidth="1"/>
    <col min="34" max="49" width="11" style="1" bestFit="1" customWidth="1"/>
    <col min="50" max="56" width="12.83203125" style="1" customWidth="1"/>
    <col min="57" max="16384" width="10.83203125" style="1"/>
  </cols>
  <sheetData>
    <row r="1" spans="1:64" ht="18" x14ac:dyDescent="0.2">
      <c r="A1" s="7" t="s">
        <v>41</v>
      </c>
      <c r="B1" s="13" t="s">
        <v>59</v>
      </c>
      <c r="C1" s="13"/>
    </row>
    <row r="2" spans="1:64" x14ac:dyDescent="0.2">
      <c r="A2" s="1" t="s">
        <v>1</v>
      </c>
      <c r="B2" s="1" t="s">
        <v>62</v>
      </c>
      <c r="C2" s="1" t="s">
        <v>2</v>
      </c>
      <c r="D2" s="2" t="s">
        <v>16</v>
      </c>
      <c r="E2" s="2" t="s">
        <v>17</v>
      </c>
      <c r="F2" s="1" t="s">
        <v>3</v>
      </c>
      <c r="G2" s="1" t="s">
        <v>18</v>
      </c>
      <c r="H2" s="1" t="s">
        <v>42</v>
      </c>
      <c r="I2" s="1" t="s">
        <v>19</v>
      </c>
      <c r="J2" s="1" t="s">
        <v>43</v>
      </c>
      <c r="K2" s="1" t="s">
        <v>4</v>
      </c>
      <c r="L2" s="2" t="s">
        <v>20</v>
      </c>
      <c r="M2" s="1" t="s">
        <v>21</v>
      </c>
      <c r="N2" s="1" t="s">
        <v>44</v>
      </c>
      <c r="O2" s="1" t="s">
        <v>5</v>
      </c>
      <c r="P2" s="2" t="s">
        <v>22</v>
      </c>
      <c r="Q2" s="2" t="s">
        <v>45</v>
      </c>
      <c r="R2" s="1" t="s">
        <v>6</v>
      </c>
      <c r="S2" s="1" t="s">
        <v>7</v>
      </c>
      <c r="T2" s="2" t="s">
        <v>23</v>
      </c>
      <c r="U2" s="2" t="s">
        <v>46</v>
      </c>
      <c r="V2" s="1" t="s">
        <v>8</v>
      </c>
      <c r="W2" s="1" t="s">
        <v>9</v>
      </c>
      <c r="X2" s="2" t="s">
        <v>24</v>
      </c>
      <c r="Y2" s="2" t="s">
        <v>25</v>
      </c>
      <c r="Z2" s="2" t="s">
        <v>47</v>
      </c>
      <c r="AA2" s="2" t="s">
        <v>26</v>
      </c>
      <c r="AB2" s="2" t="s">
        <v>48</v>
      </c>
      <c r="AC2" s="1" t="s">
        <v>27</v>
      </c>
      <c r="AD2" s="1" t="s">
        <v>28</v>
      </c>
      <c r="AE2" s="1" t="s">
        <v>29</v>
      </c>
      <c r="AF2" s="1" t="s">
        <v>50</v>
      </c>
      <c r="AG2" s="1" t="s">
        <v>49</v>
      </c>
      <c r="AH2" s="1" t="s">
        <v>30</v>
      </c>
      <c r="AI2" s="1" t="s">
        <v>31</v>
      </c>
      <c r="AJ2" s="2" t="s">
        <v>32</v>
      </c>
      <c r="AK2" s="2" t="s">
        <v>51</v>
      </c>
      <c r="AL2" s="1" t="s">
        <v>10</v>
      </c>
      <c r="AM2" s="1" t="s">
        <v>11</v>
      </c>
      <c r="AN2" s="1" t="s">
        <v>12</v>
      </c>
      <c r="AO2" s="2" t="s">
        <v>52</v>
      </c>
      <c r="AP2" s="2" t="s">
        <v>53</v>
      </c>
      <c r="AQ2" s="2" t="s">
        <v>54</v>
      </c>
      <c r="AR2" s="1" t="s">
        <v>33</v>
      </c>
      <c r="AS2" s="1" t="s">
        <v>55</v>
      </c>
      <c r="AT2" s="2" t="s">
        <v>56</v>
      </c>
      <c r="AU2" s="1" t="s">
        <v>34</v>
      </c>
      <c r="AV2" s="1" t="s">
        <v>13</v>
      </c>
      <c r="AW2" s="1" t="s">
        <v>14</v>
      </c>
      <c r="AX2" s="1" t="s">
        <v>35</v>
      </c>
      <c r="AY2" s="1" t="s">
        <v>36</v>
      </c>
      <c r="AZ2" s="1" t="s">
        <v>58</v>
      </c>
      <c r="BA2" s="1" t="s">
        <v>37</v>
      </c>
      <c r="BB2" s="1" t="s">
        <v>38</v>
      </c>
      <c r="BC2" s="1" t="s">
        <v>15</v>
      </c>
      <c r="BD2" s="1" t="s">
        <v>57</v>
      </c>
      <c r="BE2" s="1" t="s">
        <v>63</v>
      </c>
      <c r="BF2" s="1" t="s">
        <v>64</v>
      </c>
      <c r="BG2" s="1" t="s">
        <v>65</v>
      </c>
      <c r="BH2" s="1" t="s">
        <v>66</v>
      </c>
      <c r="BI2" s="1" t="s">
        <v>67</v>
      </c>
      <c r="BJ2" s="1" t="s">
        <v>68</v>
      </c>
      <c r="BK2" s="1" t="s">
        <v>69</v>
      </c>
      <c r="BL2" s="1" t="s">
        <v>70</v>
      </c>
    </row>
    <row r="3" spans="1:64" x14ac:dyDescent="0.2">
      <c r="A3" s="3">
        <v>40652</v>
      </c>
      <c r="B3" s="1">
        <v>58.17</v>
      </c>
      <c r="C3" s="1">
        <v>49.72</v>
      </c>
      <c r="F3" s="1">
        <v>76.09</v>
      </c>
      <c r="K3" s="1">
        <v>780.7</v>
      </c>
      <c r="R3" s="1">
        <v>12.83</v>
      </c>
    </row>
    <row r="4" spans="1:64" x14ac:dyDescent="0.2">
      <c r="A4" s="3">
        <v>40798</v>
      </c>
      <c r="B4" s="1">
        <v>27.67</v>
      </c>
      <c r="C4" s="1">
        <v>28.98</v>
      </c>
      <c r="F4" s="1">
        <v>40.840000000000003</v>
      </c>
      <c r="K4" s="1">
        <v>90.39</v>
      </c>
      <c r="R4" s="1">
        <v>11.06</v>
      </c>
      <c r="S4" s="1">
        <v>61.24</v>
      </c>
      <c r="V4" s="1">
        <v>65.650000000000006</v>
      </c>
      <c r="W4" s="1">
        <v>39.35</v>
      </c>
    </row>
    <row r="5" spans="1:64" x14ac:dyDescent="0.2">
      <c r="A5" s="3">
        <v>40808</v>
      </c>
      <c r="B5" s="1">
        <v>52.07</v>
      </c>
      <c r="C5" s="1">
        <v>57.3</v>
      </c>
      <c r="F5" s="1">
        <v>65.25</v>
      </c>
      <c r="K5" s="1">
        <v>257.7</v>
      </c>
      <c r="R5" s="1">
        <v>11.38</v>
      </c>
      <c r="S5" s="1">
        <v>64.14</v>
      </c>
      <c r="V5" s="1">
        <v>68.14</v>
      </c>
      <c r="W5" s="1">
        <v>71.59</v>
      </c>
    </row>
    <row r="6" spans="1:64" x14ac:dyDescent="0.2">
      <c r="A6" s="3">
        <v>40810</v>
      </c>
      <c r="B6" s="1">
        <v>35.46</v>
      </c>
      <c r="C6" s="1">
        <v>22.08</v>
      </c>
      <c r="F6" s="1">
        <v>37.85</v>
      </c>
      <c r="K6" s="1">
        <v>111.2</v>
      </c>
      <c r="R6" s="1">
        <v>11.45</v>
      </c>
      <c r="S6" s="1">
        <v>37.43</v>
      </c>
      <c r="V6" s="1">
        <v>34.43</v>
      </c>
      <c r="W6" s="1">
        <v>26.9</v>
      </c>
    </row>
    <row r="7" spans="1:64" x14ac:dyDescent="0.2">
      <c r="A7" s="3">
        <v>41193</v>
      </c>
      <c r="B7" s="1">
        <v>93.6</v>
      </c>
      <c r="O7" s="1">
        <v>114.8</v>
      </c>
      <c r="AL7" s="1">
        <v>110.3</v>
      </c>
      <c r="AM7" s="1" t="s">
        <v>40</v>
      </c>
      <c r="AN7" s="1" t="s">
        <v>40</v>
      </c>
      <c r="AW7" s="1">
        <v>398.7</v>
      </c>
    </row>
    <row r="8" spans="1:64" x14ac:dyDescent="0.2">
      <c r="A8" s="3">
        <v>41201</v>
      </c>
      <c r="B8" s="1">
        <v>80.900000000000006</v>
      </c>
      <c r="O8" s="1">
        <v>89.5</v>
      </c>
      <c r="AL8" s="1">
        <v>41.9</v>
      </c>
      <c r="AM8" s="1">
        <v>702.2</v>
      </c>
      <c r="AN8" s="1">
        <v>509.1</v>
      </c>
      <c r="AW8" s="1">
        <v>194.3</v>
      </c>
    </row>
    <row r="9" spans="1:64" x14ac:dyDescent="0.2">
      <c r="A9" s="3">
        <v>41202</v>
      </c>
      <c r="B9" s="1">
        <v>139.30000000000001</v>
      </c>
      <c r="O9" s="1">
        <v>48.2</v>
      </c>
      <c r="AL9" s="1">
        <v>179.9</v>
      </c>
      <c r="AM9" s="1">
        <v>498.8</v>
      </c>
      <c r="AN9" s="1">
        <v>457.9</v>
      </c>
      <c r="AV9" s="1">
        <v>64.7</v>
      </c>
      <c r="AW9" s="1">
        <v>266.60000000000002</v>
      </c>
    </row>
    <row r="10" spans="1:64" x14ac:dyDescent="0.2">
      <c r="A10" s="3">
        <v>41227</v>
      </c>
      <c r="B10" s="1">
        <v>41.2</v>
      </c>
      <c r="O10" s="1">
        <v>5.4</v>
      </c>
      <c r="AL10" s="1">
        <v>15.44</v>
      </c>
      <c r="AM10" s="1">
        <v>362.9</v>
      </c>
      <c r="AN10" s="1">
        <v>125.6</v>
      </c>
      <c r="AV10" s="1">
        <v>25.8</v>
      </c>
      <c r="AW10" s="1">
        <v>195.7</v>
      </c>
    </row>
    <row r="11" spans="1:64" x14ac:dyDescent="0.2">
      <c r="A11" s="3">
        <v>41228</v>
      </c>
      <c r="B11" s="1">
        <v>31.4</v>
      </c>
    </row>
    <row r="12" spans="1:64" x14ac:dyDescent="0.2">
      <c r="A12" s="3">
        <v>41243</v>
      </c>
      <c r="B12" s="1">
        <v>51.24</v>
      </c>
      <c r="O12" s="1">
        <v>63.5</v>
      </c>
      <c r="AV12" s="1">
        <v>33.630000000000003</v>
      </c>
    </row>
    <row r="13" spans="1:64" x14ac:dyDescent="0.2">
      <c r="A13" s="3">
        <v>41255</v>
      </c>
      <c r="B13" s="1">
        <v>37.200000000000003</v>
      </c>
      <c r="BC13" s="1">
        <v>430.5</v>
      </c>
    </row>
    <row r="14" spans="1:64" x14ac:dyDescent="0.2">
      <c r="A14" s="3">
        <v>41256</v>
      </c>
      <c r="B14" s="1">
        <v>10.6</v>
      </c>
      <c r="BC14" s="1">
        <v>739.1</v>
      </c>
    </row>
    <row r="15" spans="1:64" x14ac:dyDescent="0.2">
      <c r="A15" s="3">
        <v>41257</v>
      </c>
      <c r="B15" s="1">
        <v>109.7</v>
      </c>
      <c r="BC15" s="1">
        <v>1114</v>
      </c>
    </row>
    <row r="16" spans="1:64" x14ac:dyDescent="0.2">
      <c r="A16" s="3">
        <v>41538</v>
      </c>
      <c r="B16" s="1">
        <v>41.56</v>
      </c>
      <c r="G16" s="1">
        <v>3.4969999999999999</v>
      </c>
      <c r="I16" s="1">
        <v>70.45</v>
      </c>
      <c r="AD16" s="1">
        <v>42.61</v>
      </c>
      <c r="AH16" s="1">
        <v>65.680000000000007</v>
      </c>
      <c r="AX16" s="1">
        <v>123.4</v>
      </c>
      <c r="AY16" s="1">
        <v>3.7189999999999999</v>
      </c>
      <c r="BB16" s="1">
        <v>59.96</v>
      </c>
    </row>
    <row r="17" spans="1:54" x14ac:dyDescent="0.2">
      <c r="A17" s="3">
        <v>41577</v>
      </c>
      <c r="B17" s="1">
        <v>38.33</v>
      </c>
      <c r="G17" s="1">
        <v>4.5629999999999997</v>
      </c>
      <c r="I17" s="1">
        <v>149.1</v>
      </c>
      <c r="AD17" s="1">
        <v>27.39</v>
      </c>
      <c r="AH17" s="1">
        <v>343.7</v>
      </c>
      <c r="AX17" s="1">
        <v>73.58</v>
      </c>
      <c r="AY17" s="1">
        <v>6.0330000000000004</v>
      </c>
      <c r="BB17" s="1">
        <v>6.093</v>
      </c>
    </row>
    <row r="18" spans="1:54" x14ac:dyDescent="0.2">
      <c r="A18" s="3">
        <v>41586</v>
      </c>
      <c r="B18" s="1">
        <v>100.4</v>
      </c>
      <c r="G18" s="1">
        <v>5.1230000000000002</v>
      </c>
      <c r="I18" s="1">
        <v>195.2</v>
      </c>
      <c r="AD18" s="5"/>
      <c r="AH18" s="1">
        <v>171.8</v>
      </c>
      <c r="AX18" s="1">
        <v>143.6</v>
      </c>
      <c r="AY18" s="1">
        <v>21.11</v>
      </c>
      <c r="BB18" s="1">
        <v>43.81</v>
      </c>
    </row>
    <row r="19" spans="1:54" x14ac:dyDescent="0.2">
      <c r="A19" s="3">
        <v>44237</v>
      </c>
      <c r="B19" s="2">
        <v>70.39</v>
      </c>
      <c r="D19" s="4"/>
      <c r="E19" s="2">
        <v>43.55</v>
      </c>
      <c r="G19" s="2">
        <v>7.2670000000000003</v>
      </c>
      <c r="H19" s="2">
        <v>7.6470000000000002</v>
      </c>
      <c r="I19" s="4"/>
      <c r="J19" s="2"/>
      <c r="K19" s="2"/>
      <c r="L19" s="4"/>
      <c r="M19" s="4"/>
      <c r="N19" s="2">
        <v>82.34</v>
      </c>
    </row>
    <row r="20" spans="1:54" x14ac:dyDescent="0.2">
      <c r="A20" s="3">
        <v>44244</v>
      </c>
      <c r="B20" s="2">
        <v>116.5</v>
      </c>
      <c r="D20" s="2">
        <v>70.34</v>
      </c>
      <c r="E20" s="2">
        <v>59.97</v>
      </c>
      <c r="H20" s="4"/>
      <c r="L20" s="4"/>
      <c r="M20" s="4"/>
      <c r="N20" s="4"/>
      <c r="P20" s="4"/>
      <c r="Q20" s="4"/>
      <c r="T20" s="4"/>
      <c r="U20" s="4"/>
    </row>
    <row r="21" spans="1:54" x14ac:dyDescent="0.2">
      <c r="A21" s="3">
        <v>44251</v>
      </c>
      <c r="B21" s="2">
        <v>188.2</v>
      </c>
      <c r="D21" s="2">
        <v>129.80000000000001</v>
      </c>
      <c r="E21" s="2">
        <v>49.65</v>
      </c>
      <c r="H21" s="2">
        <v>10.59</v>
      </c>
      <c r="L21" s="2">
        <v>47.02</v>
      </c>
      <c r="M21" s="2">
        <v>183.7</v>
      </c>
      <c r="N21" s="2">
        <v>110.1</v>
      </c>
      <c r="P21" s="2">
        <v>276.8</v>
      </c>
      <c r="Q21" s="2">
        <v>146.9</v>
      </c>
      <c r="T21" s="2">
        <v>146.19999999999999</v>
      </c>
      <c r="U21" s="2">
        <v>67.89</v>
      </c>
    </row>
    <row r="22" spans="1:54" x14ac:dyDescent="0.2">
      <c r="A22" s="3">
        <v>44260</v>
      </c>
      <c r="B22" s="2">
        <v>124.7</v>
      </c>
      <c r="D22" s="2">
        <v>106.3</v>
      </c>
      <c r="E22" s="2">
        <v>37.78</v>
      </c>
      <c r="H22" s="2">
        <v>21.98</v>
      </c>
      <c r="I22" s="2"/>
      <c r="L22" s="2">
        <v>156.6</v>
      </c>
      <c r="M22" s="2">
        <v>140.30000000000001</v>
      </c>
      <c r="N22" s="2">
        <v>375.3</v>
      </c>
      <c r="P22" s="2">
        <v>100</v>
      </c>
      <c r="Q22" s="2">
        <v>110.2</v>
      </c>
      <c r="T22" s="4"/>
      <c r="U22" s="2">
        <v>97.86</v>
      </c>
    </row>
    <row r="23" spans="1:54" x14ac:dyDescent="0.2">
      <c r="A23" s="3">
        <v>44267</v>
      </c>
      <c r="B23" s="2">
        <v>130.5</v>
      </c>
      <c r="D23" s="2">
        <v>188.1</v>
      </c>
      <c r="E23" s="2">
        <v>75.39</v>
      </c>
      <c r="H23" s="2">
        <v>6.7160000000000002</v>
      </c>
      <c r="I23" s="4"/>
      <c r="L23" s="2">
        <v>435.8</v>
      </c>
      <c r="M23" s="2">
        <v>89.18</v>
      </c>
      <c r="N23" s="2">
        <v>99.91</v>
      </c>
      <c r="P23" s="2">
        <v>176.7</v>
      </c>
      <c r="Q23" s="2">
        <v>77.37</v>
      </c>
      <c r="T23" s="2">
        <v>126.4</v>
      </c>
      <c r="U23" s="2">
        <v>207.4</v>
      </c>
    </row>
    <row r="24" spans="1:54" x14ac:dyDescent="0.2">
      <c r="A24" s="3">
        <v>44274</v>
      </c>
      <c r="B24" s="2">
        <v>87.36</v>
      </c>
      <c r="D24" s="2">
        <v>57.04</v>
      </c>
      <c r="E24" s="2"/>
      <c r="F24" s="2"/>
      <c r="I24" s="2">
        <v>691.7</v>
      </c>
      <c r="L24" s="2">
        <v>336.2</v>
      </c>
      <c r="M24" s="2">
        <v>495.2</v>
      </c>
      <c r="N24" s="2"/>
      <c r="P24" s="4"/>
      <c r="Q24" s="2">
        <v>84.06</v>
      </c>
      <c r="T24" s="2">
        <v>145.1</v>
      </c>
      <c r="U24" s="2">
        <v>121.1</v>
      </c>
    </row>
    <row r="25" spans="1:54" x14ac:dyDescent="0.2">
      <c r="A25" s="3">
        <v>44281</v>
      </c>
      <c r="B25" s="2">
        <v>114.3</v>
      </c>
      <c r="D25" s="2"/>
      <c r="E25" s="2"/>
      <c r="F25" s="2"/>
      <c r="I25" s="2"/>
      <c r="L25" s="2"/>
      <c r="M25" s="2"/>
      <c r="N25" s="2">
        <v>111.2</v>
      </c>
      <c r="P25" s="4"/>
      <c r="Q25" s="2">
        <v>114.3</v>
      </c>
      <c r="T25" s="2"/>
      <c r="U25" s="2"/>
      <c r="X25" s="2">
        <v>684.2</v>
      </c>
      <c r="Y25" s="2"/>
      <c r="Z25" s="2">
        <v>94.53</v>
      </c>
      <c r="AA25" s="4"/>
      <c r="AB25" s="2">
        <v>53.96</v>
      </c>
      <c r="AD25" s="2">
        <v>53.96</v>
      </c>
    </row>
    <row r="26" spans="1:54" x14ac:dyDescent="0.2">
      <c r="A26" s="3">
        <v>44288</v>
      </c>
      <c r="B26" s="2">
        <v>169.7</v>
      </c>
      <c r="I26" s="2">
        <v>527.4</v>
      </c>
      <c r="M26" s="2"/>
      <c r="N26" s="2">
        <v>189.5</v>
      </c>
      <c r="V26" s="2"/>
      <c r="X26" s="2">
        <v>143.69999999999999</v>
      </c>
      <c r="Y26" s="4"/>
      <c r="Z26" s="2">
        <v>84.35</v>
      </c>
      <c r="AA26" s="4"/>
      <c r="AB26" s="2">
        <v>67.540000000000006</v>
      </c>
      <c r="AC26" s="2">
        <v>222.2</v>
      </c>
      <c r="AD26" s="5"/>
      <c r="AE26" s="2"/>
    </row>
    <row r="27" spans="1:54" x14ac:dyDescent="0.2">
      <c r="A27" s="3">
        <v>44295</v>
      </c>
      <c r="B27" s="2">
        <v>106.7</v>
      </c>
      <c r="M27" s="2"/>
      <c r="N27" s="2"/>
      <c r="V27" s="2"/>
      <c r="X27" s="2">
        <v>305.10000000000002</v>
      </c>
      <c r="Y27" s="4"/>
      <c r="Z27" s="2">
        <v>57</v>
      </c>
      <c r="AA27" s="2">
        <v>49.38</v>
      </c>
      <c r="AB27" s="2">
        <v>180.9</v>
      </c>
      <c r="AC27" s="4"/>
      <c r="AE27" s="2"/>
      <c r="AH27" s="4"/>
    </row>
    <row r="28" spans="1:54" x14ac:dyDescent="0.2">
      <c r="A28" s="3">
        <v>44302</v>
      </c>
      <c r="B28" s="2">
        <v>80.400000000000006</v>
      </c>
      <c r="M28" s="2"/>
      <c r="N28" s="2"/>
      <c r="V28" s="2"/>
      <c r="X28" s="2"/>
      <c r="Y28" s="4"/>
      <c r="Z28" s="2">
        <v>49.16</v>
      </c>
      <c r="AA28" s="2">
        <v>132.6</v>
      </c>
      <c r="AB28" s="2">
        <v>89.76</v>
      </c>
      <c r="AC28" s="2">
        <v>177</v>
      </c>
      <c r="AE28" s="2"/>
      <c r="AF28" s="2">
        <v>198.2</v>
      </c>
      <c r="AH28" s="2">
        <v>3013</v>
      </c>
    </row>
    <row r="29" spans="1:54" x14ac:dyDescent="0.2">
      <c r="A29" s="3">
        <v>44309</v>
      </c>
      <c r="B29" s="2">
        <v>154.30000000000001</v>
      </c>
      <c r="M29" s="2"/>
      <c r="N29" s="2"/>
      <c r="V29" s="2"/>
      <c r="X29" s="4"/>
      <c r="Y29" s="4"/>
      <c r="Z29" s="2">
        <v>180.6</v>
      </c>
      <c r="AA29" s="2">
        <v>63.57</v>
      </c>
      <c r="AB29" s="2">
        <v>172.4</v>
      </c>
      <c r="AC29" s="2">
        <v>235.6</v>
      </c>
      <c r="AD29" s="2">
        <v>215.1</v>
      </c>
      <c r="AE29" s="2">
        <v>5919</v>
      </c>
      <c r="AF29" s="2">
        <v>265.60000000000002</v>
      </c>
      <c r="AH29" s="2">
        <v>3620</v>
      </c>
    </row>
    <row r="30" spans="1:54" x14ac:dyDescent="0.2">
      <c r="A30" s="3">
        <v>44323</v>
      </c>
      <c r="B30" s="2">
        <v>248.3</v>
      </c>
      <c r="V30" s="2"/>
      <c r="X30" s="2">
        <v>262.5</v>
      </c>
      <c r="Y30" s="2">
        <v>2006</v>
      </c>
      <c r="AA30" s="2">
        <v>75.39</v>
      </c>
      <c r="AC30" s="4"/>
      <c r="AE30" s="2">
        <v>1672</v>
      </c>
      <c r="AF30" s="2"/>
      <c r="AH30" s="2" t="s">
        <v>60</v>
      </c>
      <c r="AI30" s="2">
        <v>859.3</v>
      </c>
      <c r="AJ30" s="2"/>
      <c r="AK30" s="4"/>
      <c r="AO30" s="2">
        <v>176.6</v>
      </c>
      <c r="BB30" s="2">
        <v>299.5</v>
      </c>
    </row>
    <row r="31" spans="1:54" x14ac:dyDescent="0.2">
      <c r="A31" s="3">
        <v>44365</v>
      </c>
      <c r="B31" s="2">
        <v>111.4</v>
      </c>
      <c r="V31" s="2"/>
      <c r="X31" s="2"/>
      <c r="Y31" s="2">
        <v>136.5</v>
      </c>
      <c r="AA31" s="2"/>
      <c r="AC31" s="4"/>
      <c r="AE31" s="2"/>
      <c r="AF31" s="2">
        <v>67.3</v>
      </c>
      <c r="AH31" s="2"/>
      <c r="AI31" s="2"/>
      <c r="AJ31" s="2"/>
      <c r="AK31" s="2"/>
      <c r="AO31" s="2">
        <v>99.07</v>
      </c>
      <c r="AQ31" s="4"/>
      <c r="AS31" s="2">
        <v>122.6</v>
      </c>
      <c r="BB31" s="2"/>
    </row>
    <row r="32" spans="1:54" x14ac:dyDescent="0.2">
      <c r="A32" s="3">
        <v>44372</v>
      </c>
      <c r="B32" s="2">
        <v>265.39999999999998</v>
      </c>
      <c r="Y32" s="4"/>
      <c r="AC32" s="2">
        <v>141.80000000000001</v>
      </c>
      <c r="AE32" s="4"/>
      <c r="AF32" s="4"/>
      <c r="AH32" s="4"/>
      <c r="AI32" s="4"/>
      <c r="AJ32" s="2">
        <v>1621</v>
      </c>
      <c r="AO32" s="2">
        <v>233.2</v>
      </c>
      <c r="AP32" s="4"/>
      <c r="AQ32" s="4"/>
      <c r="AS32" s="4"/>
    </row>
    <row r="33" spans="1:64" x14ac:dyDescent="0.2">
      <c r="A33" s="3">
        <v>44379</v>
      </c>
      <c r="B33" s="2">
        <v>260.39999999999998</v>
      </c>
      <c r="Y33" s="4"/>
      <c r="AC33" s="2"/>
      <c r="AE33" s="4"/>
      <c r="AF33" s="2">
        <v>682.6</v>
      </c>
      <c r="AH33" s="4"/>
      <c r="AI33" s="4"/>
      <c r="AJ33" s="2"/>
      <c r="AO33" s="2"/>
      <c r="AP33" s="2">
        <v>115.5</v>
      </c>
      <c r="AQ33" s="2"/>
      <c r="AR33" s="2">
        <v>209.8</v>
      </c>
      <c r="AS33" s="2">
        <v>1225</v>
      </c>
      <c r="AT33" s="2"/>
      <c r="AV33" s="2"/>
      <c r="AW33" s="2"/>
      <c r="AY33" s="2"/>
      <c r="BB33" s="2">
        <v>338.9</v>
      </c>
    </row>
    <row r="34" spans="1:64" x14ac:dyDescent="0.2">
      <c r="A34" s="3">
        <v>44491</v>
      </c>
      <c r="B34" s="2">
        <v>151.9</v>
      </c>
      <c r="Y34" s="2">
        <v>2460</v>
      </c>
      <c r="AC34" s="2">
        <v>37.700000000000003</v>
      </c>
      <c r="AE34" s="4"/>
      <c r="AF34" s="2"/>
      <c r="AH34" s="4"/>
      <c r="AI34" s="4"/>
      <c r="AJ34" s="2">
        <v>2512</v>
      </c>
      <c r="AO34" s="2"/>
      <c r="AP34" s="2">
        <v>22.32</v>
      </c>
      <c r="AQ34" s="2">
        <v>3601</v>
      </c>
      <c r="AR34" s="2">
        <v>266.8</v>
      </c>
      <c r="AS34" s="2"/>
      <c r="AT34" s="2"/>
      <c r="AU34" s="1">
        <v>195.2</v>
      </c>
      <c r="AV34" s="2"/>
      <c r="AW34" s="2"/>
      <c r="AY34" s="2"/>
      <c r="BB34" s="2">
        <v>158.69999999999999</v>
      </c>
    </row>
    <row r="35" spans="1:64" x14ac:dyDescent="0.2">
      <c r="A35" s="3">
        <v>44498</v>
      </c>
      <c r="B35" s="2">
        <v>378.9</v>
      </c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Y35" s="2"/>
      <c r="AC35" s="2"/>
      <c r="AE35" s="2">
        <v>5016</v>
      </c>
      <c r="AF35" s="2"/>
      <c r="AH35" s="2" t="s">
        <v>61</v>
      </c>
      <c r="AI35" s="2">
        <v>793</v>
      </c>
      <c r="AJ35" s="2">
        <v>2058</v>
      </c>
      <c r="AK35" s="2">
        <v>2109</v>
      </c>
      <c r="AP35" s="2">
        <v>331.5</v>
      </c>
      <c r="AQ35" s="4"/>
      <c r="AR35" s="2">
        <v>217.4</v>
      </c>
      <c r="AT35" s="2">
        <v>14.56</v>
      </c>
      <c r="AU35" s="2">
        <v>226.5</v>
      </c>
      <c r="BB35" s="2">
        <v>34.11</v>
      </c>
    </row>
    <row r="36" spans="1:64" x14ac:dyDescent="0.2">
      <c r="A36" s="3">
        <v>44505</v>
      </c>
      <c r="B36" s="2">
        <v>230.8</v>
      </c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Y36" s="2">
        <v>302.2</v>
      </c>
      <c r="AC36" s="2"/>
      <c r="AE36" s="2"/>
      <c r="AF36" s="2"/>
      <c r="AG36" s="4"/>
      <c r="AI36" s="4"/>
      <c r="AK36" s="2">
        <v>3924</v>
      </c>
      <c r="AP36" s="2">
        <v>253.8</v>
      </c>
      <c r="AQ36" s="2">
        <v>1269</v>
      </c>
      <c r="AT36" s="2">
        <v>27.46</v>
      </c>
      <c r="AU36" s="2">
        <v>264.8</v>
      </c>
      <c r="AX36" s="2"/>
      <c r="AY36" s="2"/>
      <c r="AZ36" s="2"/>
      <c r="BB36" s="2"/>
    </row>
    <row r="37" spans="1:64" x14ac:dyDescent="0.2">
      <c r="A37" s="3">
        <v>44589</v>
      </c>
      <c r="B37" s="2">
        <v>273.2</v>
      </c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Y37" s="2"/>
      <c r="AC37" s="2"/>
      <c r="AE37" s="2"/>
      <c r="AF37" s="2"/>
      <c r="AG37" s="4"/>
      <c r="AI37" s="4"/>
      <c r="AK37" s="2">
        <v>991.9</v>
      </c>
      <c r="AP37" s="2">
        <v>158.5</v>
      </c>
      <c r="AQ37" s="4"/>
      <c r="AT37" s="4"/>
      <c r="AU37" s="2">
        <v>200.1</v>
      </c>
      <c r="AX37" s="2"/>
      <c r="AY37" s="2"/>
      <c r="AZ37" s="2"/>
      <c r="BB37" s="4"/>
    </row>
    <row r="38" spans="1:64" x14ac:dyDescent="0.2">
      <c r="A38" s="3">
        <v>44596</v>
      </c>
      <c r="B38" s="2">
        <v>104.2</v>
      </c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Y38" s="4"/>
      <c r="AC38" s="2"/>
      <c r="AE38" s="2"/>
      <c r="AF38" s="2"/>
      <c r="AG38" s="4"/>
      <c r="AI38" s="2">
        <v>451</v>
      </c>
      <c r="AK38" s="4"/>
      <c r="AM38" s="5"/>
      <c r="AP38" s="2"/>
      <c r="AQ38" s="4"/>
      <c r="AS38" s="1">
        <v>672</v>
      </c>
      <c r="AT38" s="4"/>
      <c r="AU38" s="2"/>
      <c r="AX38" s="2"/>
      <c r="AY38" s="2"/>
      <c r="AZ38" s="2"/>
      <c r="BB38" s="4"/>
    </row>
    <row r="39" spans="1:64" x14ac:dyDescent="0.2">
      <c r="A39" s="3">
        <v>44865</v>
      </c>
      <c r="B39" s="2">
        <v>186.8</v>
      </c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Y39" s="2">
        <v>1811</v>
      </c>
      <c r="AC39" s="2"/>
      <c r="AE39" s="2"/>
      <c r="AF39" s="2"/>
      <c r="AG39" s="4"/>
      <c r="AH39" s="1">
        <v>396.1</v>
      </c>
      <c r="AI39" s="2"/>
      <c r="AK39" s="2">
        <v>595.70000000000005</v>
      </c>
      <c r="AM39" s="5"/>
      <c r="AP39" s="2"/>
      <c r="AQ39" s="2">
        <v>1396</v>
      </c>
      <c r="AT39" s="4"/>
      <c r="AU39" s="2"/>
      <c r="AX39" s="2"/>
      <c r="AY39" s="2"/>
      <c r="AZ39" s="2"/>
      <c r="BB39" s="2">
        <v>160.1</v>
      </c>
    </row>
    <row r="40" spans="1:64" x14ac:dyDescent="0.2">
      <c r="A40" s="3">
        <v>44890</v>
      </c>
      <c r="B40" s="2">
        <v>190.4</v>
      </c>
      <c r="I40" s="2"/>
      <c r="L40" s="2"/>
      <c r="M40" s="2"/>
      <c r="Y40" s="2"/>
      <c r="AC40" s="2"/>
      <c r="AE40" s="2"/>
      <c r="AF40" s="2"/>
      <c r="AG40" s="4"/>
      <c r="AH40" s="2">
        <v>131.9</v>
      </c>
      <c r="AI40" s="2"/>
      <c r="AK40" s="2"/>
      <c r="AM40" s="5"/>
      <c r="AP40" s="2"/>
      <c r="AQ40" s="2">
        <v>2986</v>
      </c>
      <c r="AT40" s="4"/>
      <c r="AU40" s="2"/>
      <c r="AX40" s="2"/>
      <c r="AY40" s="2"/>
      <c r="AZ40" s="2"/>
      <c r="BB40" s="2"/>
      <c r="BF40" s="2">
        <v>635.70000000000005</v>
      </c>
      <c r="BG40" s="2">
        <v>283.8</v>
      </c>
      <c r="BH40" s="2">
        <v>476.5</v>
      </c>
      <c r="BI40" s="2">
        <v>225.6</v>
      </c>
      <c r="BK40" s="2">
        <v>218.8</v>
      </c>
      <c r="BL40" s="2">
        <v>362.9</v>
      </c>
    </row>
    <row r="41" spans="1:64" x14ac:dyDescent="0.2">
      <c r="A41" s="3">
        <v>44897</v>
      </c>
      <c r="B41" s="2">
        <v>240.7</v>
      </c>
      <c r="I41" s="2"/>
      <c r="L41" s="2"/>
      <c r="M41" s="2"/>
      <c r="Y41" s="2"/>
      <c r="AC41" s="2"/>
      <c r="AE41" s="2"/>
      <c r="AF41" s="2"/>
      <c r="AG41" s="4"/>
      <c r="AH41" s="2"/>
      <c r="AI41" s="2"/>
      <c r="AK41" s="2"/>
      <c r="AM41" s="5"/>
      <c r="AP41" s="2"/>
      <c r="AQ41" s="2"/>
      <c r="AT41" s="4"/>
      <c r="AU41" s="2"/>
      <c r="AX41" s="2"/>
      <c r="AY41" s="2"/>
      <c r="AZ41" s="2"/>
      <c r="BB41" s="2"/>
      <c r="BE41" s="5"/>
      <c r="BF41" s="2">
        <v>4000</v>
      </c>
      <c r="BG41" s="2">
        <v>109.3</v>
      </c>
      <c r="BH41" s="2">
        <v>1112</v>
      </c>
      <c r="BI41" s="2">
        <v>370</v>
      </c>
      <c r="BK41" s="2">
        <v>672.7</v>
      </c>
      <c r="BL41" s="2">
        <v>2168</v>
      </c>
    </row>
    <row r="42" spans="1:64" x14ac:dyDescent="0.2">
      <c r="A42" s="3">
        <v>44918</v>
      </c>
      <c r="B42" s="2">
        <v>185.3</v>
      </c>
      <c r="I42" s="2"/>
      <c r="L42" s="2"/>
      <c r="M42" s="2"/>
      <c r="Y42" s="2"/>
      <c r="AC42" s="2"/>
      <c r="AE42" s="2"/>
      <c r="AF42" s="2"/>
      <c r="AG42" s="4"/>
      <c r="AH42" s="2"/>
      <c r="AI42" s="2"/>
      <c r="AK42" s="2"/>
      <c r="AM42" s="5"/>
      <c r="AP42" s="2"/>
      <c r="AQ42" s="2"/>
      <c r="AT42" s="4"/>
      <c r="AU42" s="2"/>
      <c r="AX42" s="2"/>
      <c r="AY42" s="2"/>
      <c r="AZ42" s="2"/>
      <c r="BB42" s="2"/>
      <c r="BE42" s="5"/>
      <c r="BF42" s="2"/>
      <c r="BG42" s="4"/>
      <c r="BH42" s="2">
        <v>1022</v>
      </c>
      <c r="BI42" s="2">
        <v>521</v>
      </c>
      <c r="BK42" s="2">
        <v>618.1</v>
      </c>
      <c r="BL42" s="2">
        <v>3806</v>
      </c>
    </row>
    <row r="43" spans="1:64" x14ac:dyDescent="0.2">
      <c r="A43" s="3">
        <v>44925</v>
      </c>
      <c r="B43" s="2">
        <v>177.6</v>
      </c>
      <c r="I43" s="2"/>
      <c r="L43" s="2"/>
      <c r="M43" s="2"/>
      <c r="Y43" s="2"/>
      <c r="AC43" s="2"/>
      <c r="AE43" s="2"/>
      <c r="AF43" s="2"/>
      <c r="AG43" s="4"/>
      <c r="AH43" s="2"/>
      <c r="AI43" s="2"/>
      <c r="AK43" s="2"/>
      <c r="AM43" s="5"/>
      <c r="AP43" s="2"/>
      <c r="AQ43" s="2"/>
      <c r="AT43" s="4"/>
      <c r="AU43" s="2"/>
      <c r="AX43" s="2"/>
      <c r="AY43" s="2"/>
      <c r="AZ43" s="2"/>
      <c r="BB43" s="2"/>
      <c r="BE43" s="5"/>
      <c r="BF43" s="2">
        <v>4000</v>
      </c>
      <c r="BG43" s="2">
        <v>36.58</v>
      </c>
      <c r="BH43" s="2">
        <v>1329</v>
      </c>
      <c r="BI43" s="2">
        <v>230.5</v>
      </c>
      <c r="BK43" s="2">
        <v>2507</v>
      </c>
      <c r="BL43" s="2">
        <v>2170</v>
      </c>
    </row>
    <row r="44" spans="1:64" x14ac:dyDescent="0.2">
      <c r="A44" s="9">
        <v>44932</v>
      </c>
      <c r="B44" s="2">
        <v>225.5</v>
      </c>
      <c r="L44" s="2"/>
      <c r="M44" s="2"/>
      <c r="Y44" s="2"/>
      <c r="AC44" s="2"/>
      <c r="AE44" s="2"/>
      <c r="AF44" s="2"/>
      <c r="AG44" s="4"/>
      <c r="AH44" s="2"/>
      <c r="AI44" s="2"/>
      <c r="AK44" s="2"/>
      <c r="AM44" s="5"/>
      <c r="AP44" s="2"/>
      <c r="AQ44" s="2"/>
      <c r="AT44" s="4"/>
      <c r="AU44" s="2"/>
      <c r="AX44" s="2"/>
      <c r="AY44" s="2"/>
      <c r="AZ44" s="2"/>
      <c r="BB44" s="2"/>
      <c r="BE44" s="5"/>
      <c r="BF44" s="2">
        <v>965.9</v>
      </c>
      <c r="BG44" s="2">
        <v>354.7</v>
      </c>
      <c r="BH44" s="2">
        <v>817.4</v>
      </c>
      <c r="BI44" s="2">
        <v>261.39999999999998</v>
      </c>
      <c r="BK44" s="2">
        <v>1250</v>
      </c>
      <c r="BL44" s="2">
        <v>1631</v>
      </c>
    </row>
    <row r="45" spans="1:64" x14ac:dyDescent="0.2">
      <c r="A45" s="9">
        <v>44939</v>
      </c>
      <c r="B45" s="2">
        <v>94.03</v>
      </c>
      <c r="F45" s="2">
        <v>257.3</v>
      </c>
      <c r="I45" s="2">
        <v>815.5</v>
      </c>
      <c r="K45" s="2">
        <v>1012</v>
      </c>
      <c r="V45" s="2">
        <v>240.7</v>
      </c>
      <c r="AC45" s="2"/>
      <c r="AE45" s="2"/>
      <c r="AF45" s="2"/>
      <c r="AG45" s="4"/>
      <c r="AH45" s="2"/>
      <c r="AI45" s="2"/>
      <c r="AK45" s="2"/>
      <c r="AM45" s="5"/>
      <c r="AP45" s="2"/>
      <c r="AQ45" s="2"/>
      <c r="AT45" s="4"/>
      <c r="AU45" s="2"/>
      <c r="AX45" s="2"/>
      <c r="AY45" s="2"/>
      <c r="AZ45" s="2"/>
      <c r="BB45" s="2"/>
      <c r="BE45" s="5"/>
      <c r="BF45" s="2"/>
      <c r="BG45" s="2"/>
      <c r="BH45" s="2"/>
      <c r="BI45" s="2"/>
      <c r="BK45" s="2"/>
      <c r="BL45" s="2"/>
    </row>
    <row r="46" spans="1:64" x14ac:dyDescent="0.2">
      <c r="A46" s="9">
        <v>44960</v>
      </c>
      <c r="B46" s="2">
        <v>182.1</v>
      </c>
      <c r="F46" s="2">
        <v>181.2</v>
      </c>
      <c r="K46" s="2">
        <v>225.5</v>
      </c>
      <c r="V46" s="2">
        <v>390.8</v>
      </c>
      <c r="AC46" s="2"/>
      <c r="AE46" s="2"/>
      <c r="AF46" s="2"/>
      <c r="AG46" s="4"/>
      <c r="AH46" s="2"/>
      <c r="AI46" s="2"/>
      <c r="AK46" s="2"/>
      <c r="AM46" s="5"/>
      <c r="AP46" s="2"/>
      <c r="AQ46" s="2"/>
      <c r="AT46" s="4"/>
      <c r="AU46" s="2">
        <v>299</v>
      </c>
      <c r="AX46" s="2"/>
      <c r="AY46" s="2"/>
      <c r="AZ46" s="2"/>
      <c r="BB46" s="2"/>
      <c r="BE46" s="5"/>
      <c r="BF46" s="2"/>
      <c r="BG46" s="2"/>
      <c r="BH46" s="2"/>
      <c r="BI46" s="2"/>
      <c r="BK46" s="2"/>
      <c r="BL46" s="2"/>
    </row>
    <row r="47" spans="1:64" x14ac:dyDescent="0.2">
      <c r="A47" s="9">
        <v>44974</v>
      </c>
      <c r="B47" s="2">
        <v>374.1</v>
      </c>
      <c r="F47" s="2"/>
      <c r="K47" s="2"/>
      <c r="V47" s="2"/>
      <c r="AC47" s="2"/>
      <c r="AE47" s="2"/>
      <c r="AF47" s="2"/>
      <c r="AG47" s="4"/>
      <c r="AH47" s="2"/>
      <c r="AI47" s="2"/>
      <c r="AK47" s="2"/>
      <c r="AM47" s="5"/>
      <c r="AP47" s="2"/>
      <c r="AQ47" s="2"/>
      <c r="AT47" s="4"/>
      <c r="AU47" s="2"/>
      <c r="AX47" s="2"/>
      <c r="AY47" s="2"/>
      <c r="AZ47" s="2"/>
      <c r="BB47" s="2"/>
      <c r="BE47" s="5"/>
      <c r="BF47" s="2"/>
      <c r="BG47" s="2"/>
      <c r="BH47" s="2"/>
      <c r="BI47" s="2"/>
      <c r="BK47" s="2"/>
      <c r="BL47" s="2"/>
    </row>
    <row r="48" spans="1:64" x14ac:dyDescent="0.2">
      <c r="A48" s="9">
        <v>44990</v>
      </c>
      <c r="B48" s="2">
        <v>69.16</v>
      </c>
      <c r="F48" s="2"/>
      <c r="K48" s="2"/>
      <c r="V48" s="2"/>
      <c r="AC48" s="2"/>
      <c r="AE48" s="2"/>
      <c r="AF48" s="2"/>
      <c r="AG48" s="4"/>
      <c r="AH48" s="2"/>
      <c r="AI48" s="2"/>
      <c r="AK48" s="2"/>
      <c r="AM48" s="5"/>
      <c r="AP48" s="2"/>
      <c r="AQ48" s="2"/>
      <c r="AT48" s="4"/>
      <c r="AU48" s="2"/>
      <c r="AX48" s="2"/>
      <c r="AY48" s="2"/>
      <c r="AZ48" s="2"/>
      <c r="BB48" s="2"/>
      <c r="BE48" s="5"/>
      <c r="BF48" s="2"/>
      <c r="BG48" s="2"/>
      <c r="BH48" s="2"/>
      <c r="BI48" s="2"/>
      <c r="BK48" s="2"/>
      <c r="BL48" s="2"/>
    </row>
    <row r="49" spans="1:64" x14ac:dyDescent="0.2">
      <c r="A49" s="9">
        <v>45100</v>
      </c>
      <c r="B49" s="2">
        <v>27.39</v>
      </c>
      <c r="F49" s="2"/>
      <c r="K49" s="2"/>
      <c r="V49" s="2"/>
      <c r="AC49" s="2"/>
      <c r="AE49" s="2"/>
      <c r="AF49" s="2"/>
      <c r="AG49" s="4"/>
      <c r="AH49" s="2"/>
      <c r="AI49" s="2"/>
      <c r="AK49" s="2"/>
      <c r="AM49" s="5"/>
      <c r="AP49" s="2"/>
      <c r="AQ49" s="2"/>
      <c r="AT49" s="4"/>
      <c r="AU49" s="2"/>
      <c r="AX49" s="2"/>
      <c r="AY49" s="2"/>
      <c r="AZ49" s="2"/>
      <c r="BB49" s="2"/>
      <c r="BE49" s="5"/>
      <c r="BF49" s="2"/>
      <c r="BG49" s="2"/>
      <c r="BH49" s="2"/>
      <c r="BI49" s="2"/>
      <c r="BK49" s="2"/>
      <c r="BL49" s="2"/>
    </row>
    <row r="50" spans="1:64" x14ac:dyDescent="0.2">
      <c r="A50" s="9">
        <v>45114</v>
      </c>
      <c r="B50" s="2">
        <v>27.58</v>
      </c>
      <c r="E50" s="2"/>
      <c r="F50" s="2"/>
      <c r="G50" s="2"/>
      <c r="K50" s="2"/>
      <c r="V50" s="2"/>
      <c r="AC50" s="2"/>
      <c r="AE50" s="2"/>
      <c r="AF50" s="2"/>
      <c r="AG50" s="4"/>
      <c r="AH50" s="2"/>
      <c r="AI50" s="2"/>
      <c r="AK50" s="2"/>
      <c r="AM50" s="5"/>
      <c r="AP50" s="2"/>
      <c r="AQ50" s="2"/>
      <c r="AT50" s="4"/>
      <c r="AU50" s="2"/>
      <c r="AX50" s="2"/>
      <c r="AY50" s="2"/>
      <c r="AZ50" s="2"/>
      <c r="BB50" s="2"/>
      <c r="BE50" s="5"/>
      <c r="BF50" s="2">
        <v>57.23</v>
      </c>
      <c r="BG50" s="2">
        <v>12.3</v>
      </c>
      <c r="BH50" s="2"/>
      <c r="BI50" s="2"/>
      <c r="BK50" s="2"/>
      <c r="BL50" s="2"/>
    </row>
    <row r="51" spans="1:64" s="6" customFormat="1" x14ac:dyDescent="0.2">
      <c r="A51" s="8"/>
    </row>
    <row r="53" spans="1:64" s="20" customFormat="1" x14ac:dyDescent="0.2">
      <c r="A53" s="20" t="s">
        <v>71</v>
      </c>
      <c r="B53" s="20">
        <f t="shared" ref="B53:I53" si="0">AVERAGE(B3:B50)</f>
        <v>131.18770833333338</v>
      </c>
      <c r="C53" s="20">
        <f t="shared" si="0"/>
        <v>39.519999999999996</v>
      </c>
      <c r="D53" s="20">
        <f t="shared" si="0"/>
        <v>110.31599999999999</v>
      </c>
      <c r="E53" s="20">
        <f t="shared" si="0"/>
        <v>53.267999999999994</v>
      </c>
      <c r="F53" s="20">
        <f t="shared" si="0"/>
        <v>109.755</v>
      </c>
      <c r="G53" s="20">
        <f t="shared" si="0"/>
        <v>5.1124999999999998</v>
      </c>
      <c r="H53" s="20">
        <f t="shared" si="0"/>
        <v>11.73325</v>
      </c>
      <c r="I53" s="20">
        <f t="shared" si="0"/>
        <v>408.22499999999997</v>
      </c>
      <c r="K53" s="20">
        <f t="shared" ref="K53:AF53" si="1">AVERAGE(K3:K50)</f>
        <v>412.91499999999996</v>
      </c>
      <c r="L53" s="20">
        <f t="shared" si="1"/>
        <v>243.90500000000003</v>
      </c>
      <c r="M53" s="20">
        <f t="shared" si="1"/>
        <v>227.095</v>
      </c>
      <c r="N53" s="20">
        <f t="shared" si="1"/>
        <v>161.39166666666668</v>
      </c>
      <c r="O53" s="20">
        <f t="shared" si="1"/>
        <v>64.28</v>
      </c>
      <c r="P53" s="20">
        <f t="shared" si="1"/>
        <v>184.5</v>
      </c>
      <c r="Q53" s="20">
        <f t="shared" si="1"/>
        <v>106.566</v>
      </c>
      <c r="R53" s="20">
        <f t="shared" si="1"/>
        <v>11.68</v>
      </c>
      <c r="S53" s="20">
        <f t="shared" si="1"/>
        <v>54.27</v>
      </c>
      <c r="T53" s="20">
        <f t="shared" si="1"/>
        <v>139.23333333333335</v>
      </c>
      <c r="U53" s="20">
        <f t="shared" si="1"/>
        <v>123.5625</v>
      </c>
      <c r="V53" s="20">
        <f t="shared" si="1"/>
        <v>159.94400000000002</v>
      </c>
      <c r="W53" s="20">
        <f t="shared" si="1"/>
        <v>45.946666666666665</v>
      </c>
      <c r="X53" s="20">
        <f t="shared" si="1"/>
        <v>348.875</v>
      </c>
      <c r="Y53" s="20">
        <f t="shared" si="1"/>
        <v>1343.1399999999999</v>
      </c>
      <c r="Z53" s="20">
        <f t="shared" si="1"/>
        <v>93.128</v>
      </c>
      <c r="AA53" s="20">
        <f t="shared" si="1"/>
        <v>80.234999999999999</v>
      </c>
      <c r="AB53" s="20">
        <f t="shared" si="1"/>
        <v>112.91199999999999</v>
      </c>
      <c r="AC53" s="20">
        <f t="shared" si="1"/>
        <v>162.85999999999999</v>
      </c>
      <c r="AD53" s="20">
        <f t="shared" si="1"/>
        <v>84.765000000000001</v>
      </c>
      <c r="AE53" s="20">
        <f t="shared" si="1"/>
        <v>4202.333333333333</v>
      </c>
      <c r="AF53" s="20">
        <f t="shared" si="1"/>
        <v>303.42500000000001</v>
      </c>
      <c r="AH53" s="20">
        <f t="shared" ref="AH53:AY53" si="2">AVERAGE(AH3:AH50)</f>
        <v>1106.0257142857142</v>
      </c>
      <c r="AI53" s="20">
        <f t="shared" si="2"/>
        <v>701.1</v>
      </c>
      <c r="AJ53" s="20">
        <f t="shared" si="2"/>
        <v>2063.6666666666665</v>
      </c>
      <c r="AK53" s="20">
        <f t="shared" si="2"/>
        <v>1905.1499999999999</v>
      </c>
      <c r="AL53" s="20">
        <f t="shared" si="2"/>
        <v>86.885000000000005</v>
      </c>
      <c r="AM53" s="20">
        <f t="shared" si="2"/>
        <v>521.30000000000007</v>
      </c>
      <c r="AN53" s="20">
        <f t="shared" si="2"/>
        <v>364.2</v>
      </c>
      <c r="AO53" s="20">
        <f t="shared" si="2"/>
        <v>169.62333333333331</v>
      </c>
      <c r="AP53" s="20">
        <f t="shared" si="2"/>
        <v>176.32400000000001</v>
      </c>
      <c r="AQ53" s="20">
        <f t="shared" si="2"/>
        <v>2313</v>
      </c>
      <c r="AR53" s="20">
        <f t="shared" si="2"/>
        <v>231.33333333333334</v>
      </c>
      <c r="AS53" s="20">
        <f t="shared" si="2"/>
        <v>673.19999999999993</v>
      </c>
      <c r="AT53" s="20">
        <f t="shared" si="2"/>
        <v>21.01</v>
      </c>
      <c r="AU53" s="20">
        <f t="shared" si="2"/>
        <v>237.11999999999998</v>
      </c>
      <c r="AV53" s="20">
        <f t="shared" si="2"/>
        <v>41.376666666666665</v>
      </c>
      <c r="AW53" s="20">
        <f t="shared" si="2"/>
        <v>263.82499999999999</v>
      </c>
      <c r="AX53" s="20">
        <f t="shared" si="2"/>
        <v>113.52666666666669</v>
      </c>
      <c r="AY53" s="20">
        <f t="shared" si="2"/>
        <v>10.287333333333335</v>
      </c>
      <c r="BB53" s="20">
        <f>AVERAGE(BB3:BB50)</f>
        <v>137.646625</v>
      </c>
      <c r="BC53" s="20">
        <f>AVERAGE(BC3:BC50)</f>
        <v>761.19999999999993</v>
      </c>
      <c r="BF53" s="20">
        <f>AVERAGE(BF3:BF50)</f>
        <v>1931.7660000000001</v>
      </c>
      <c r="BG53" s="20">
        <f>AVERAGE(BG3:BG50)</f>
        <v>159.33599999999998</v>
      </c>
      <c r="BH53" s="20">
        <f>AVERAGE(BH3:BH50)</f>
        <v>951.37999999999988</v>
      </c>
      <c r="BI53" s="20">
        <f>AVERAGE(BI3:BI50)</f>
        <v>321.7</v>
      </c>
      <c r="BK53" s="20">
        <f>AVERAGE(BK3:BK50)</f>
        <v>1053.3200000000002</v>
      </c>
      <c r="BL53" s="20">
        <f>AVERAGE(BL3:BL50)</f>
        <v>2027.58</v>
      </c>
    </row>
    <row r="54" spans="1:64" s="20" customFormat="1" x14ac:dyDescent="0.2">
      <c r="A54" s="20" t="s">
        <v>72</v>
      </c>
      <c r="B54" s="20">
        <f t="shared" ref="B54:I54" si="3">STDEV(B3:B50)</f>
        <v>89.716057986259912</v>
      </c>
      <c r="C54" s="20">
        <f t="shared" si="3"/>
        <v>16.687456366984161</v>
      </c>
      <c r="D54" s="20">
        <f t="shared" si="3"/>
        <v>52.15965375651956</v>
      </c>
      <c r="E54" s="20">
        <f t="shared" si="3"/>
        <v>14.846778101662363</v>
      </c>
      <c r="F54" s="20">
        <f t="shared" si="3"/>
        <v>89.339295441591673</v>
      </c>
      <c r="G54" s="20">
        <f t="shared" si="3"/>
        <v>1.5867966683437014</v>
      </c>
      <c r="H54" s="20">
        <f t="shared" si="3"/>
        <v>7.0278764632948194</v>
      </c>
      <c r="I54" s="20">
        <f t="shared" si="3"/>
        <v>312.10608733249666</v>
      </c>
      <c r="K54" s="20">
        <f t="shared" ref="K54:AF54" si="4">STDEV(K3:K50)</f>
        <v>386.89508623139687</v>
      </c>
      <c r="L54" s="20">
        <f t="shared" si="4"/>
        <v>174.85987180215659</v>
      </c>
      <c r="M54" s="20">
        <f t="shared" si="4"/>
        <v>182.86364346146013</v>
      </c>
      <c r="N54" s="20">
        <f t="shared" si="4"/>
        <v>111.10900349056627</v>
      </c>
      <c r="O54" s="20">
        <f t="shared" si="4"/>
        <v>41.576279294809453</v>
      </c>
      <c r="P54" s="20">
        <f t="shared" si="4"/>
        <v>88.657712580463084</v>
      </c>
      <c r="Q54" s="20">
        <f t="shared" si="4"/>
        <v>27.653113387103392</v>
      </c>
      <c r="R54" s="20">
        <f t="shared" si="4"/>
        <v>0.78523881717602306</v>
      </c>
      <c r="S54" s="20">
        <f t="shared" si="4"/>
        <v>14.655773606330024</v>
      </c>
      <c r="T54" s="20">
        <f t="shared" si="4"/>
        <v>11.127593330695239</v>
      </c>
      <c r="U54" s="20">
        <f t="shared" si="4"/>
        <v>59.985654048836267</v>
      </c>
      <c r="V54" s="20">
        <f t="shared" si="4"/>
        <v>152.38858333221685</v>
      </c>
      <c r="W54" s="20">
        <f t="shared" si="4"/>
        <v>23.06373849429735</v>
      </c>
      <c r="X54" s="20">
        <f t="shared" si="4"/>
        <v>233.74952941129106</v>
      </c>
      <c r="Y54" s="20">
        <f t="shared" si="4"/>
        <v>1054.1808184557335</v>
      </c>
      <c r="Z54" s="20">
        <f t="shared" si="4"/>
        <v>52.36598867585716</v>
      </c>
      <c r="AA54" s="20">
        <f t="shared" si="4"/>
        <v>36.493472018978949</v>
      </c>
      <c r="AB54" s="20">
        <f t="shared" si="4"/>
        <v>59.647217202481521</v>
      </c>
      <c r="AC54" s="20">
        <f t="shared" si="4"/>
        <v>79.247763375378653</v>
      </c>
      <c r="AD54" s="20">
        <f t="shared" si="4"/>
        <v>87.56920101649132</v>
      </c>
      <c r="AE54" s="20">
        <f t="shared" si="4"/>
        <v>2237.3628077120911</v>
      </c>
      <c r="AF54" s="20">
        <f t="shared" si="4"/>
        <v>265.85191836810202</v>
      </c>
      <c r="AH54" s="20">
        <f t="shared" ref="AH54:AY54" si="5">STDEV(AH3:AH50)</f>
        <v>1524.563896538473</v>
      </c>
      <c r="AI54" s="20">
        <f t="shared" si="5"/>
        <v>219.11510673616235</v>
      </c>
      <c r="AJ54" s="20">
        <f t="shared" si="5"/>
        <v>445.52702873488272</v>
      </c>
      <c r="AK54" s="20">
        <f t="shared" si="5"/>
        <v>1490.6368896101646</v>
      </c>
      <c r="AL54" s="20">
        <f t="shared" si="5"/>
        <v>73.774635885241764</v>
      </c>
      <c r="AM54" s="20">
        <f t="shared" si="5"/>
        <v>170.76536534086731</v>
      </c>
      <c r="AN54" s="20">
        <f t="shared" si="5"/>
        <v>208.21342415896248</v>
      </c>
      <c r="AO54" s="20">
        <f t="shared" si="5"/>
        <v>67.336614359004926</v>
      </c>
      <c r="AP54" s="20">
        <f t="shared" si="5"/>
        <v>120.22542110552159</v>
      </c>
      <c r="AQ54" s="20">
        <f t="shared" si="5"/>
        <v>1160.8471044887867</v>
      </c>
      <c r="AR54" s="20">
        <f t="shared" si="5"/>
        <v>30.949205697938883</v>
      </c>
      <c r="AS54" s="20">
        <f t="shared" si="5"/>
        <v>551.2009796798261</v>
      </c>
      <c r="AT54" s="20">
        <f t="shared" si="5"/>
        <v>9.1216774773064593</v>
      </c>
      <c r="AU54" s="20">
        <f t="shared" si="5"/>
        <v>44.260219158969591</v>
      </c>
      <c r="AV54" s="20">
        <f t="shared" si="5"/>
        <v>20.57451417004382</v>
      </c>
      <c r="AW54" s="20">
        <f t="shared" si="5"/>
        <v>96.044620706558433</v>
      </c>
      <c r="AX54" s="20">
        <f t="shared" si="5"/>
        <v>36.039036243125722</v>
      </c>
      <c r="AY54" s="20">
        <f t="shared" si="5"/>
        <v>9.4438463738740115</v>
      </c>
      <c r="BB54" s="20">
        <f>STDEV(BB3:BB50)</f>
        <v>125.64891418885914</v>
      </c>
      <c r="BC54" s="20">
        <f>STDEV(BC3:BC50)</f>
        <v>342.28550948002459</v>
      </c>
      <c r="BF54" s="20">
        <f>STDEV(BF3:BF50)</f>
        <v>1915.8387966580069</v>
      </c>
      <c r="BG54" s="20">
        <f>STDEV(BG3:BG50)</f>
        <v>152.35698369290463</v>
      </c>
      <c r="BH54" s="20">
        <f>STDEV(BH3:BH50)</f>
        <v>322.81747474385617</v>
      </c>
      <c r="BI54" s="20">
        <f>STDEV(BI3:BI50)</f>
        <v>125.73993001429571</v>
      </c>
      <c r="BK54" s="20">
        <f>STDEV(BK3:BK50)</f>
        <v>891.98938166325718</v>
      </c>
      <c r="BL54" s="20">
        <f>STDEV(BL3:BL50)</f>
        <v>1238.064429664305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E7CAE2-8FBD-554F-926F-376319591231}">
  <dimension ref="A1:BL55"/>
  <sheetViews>
    <sheetView topLeftCell="BK1" workbookViewId="0">
      <pane xSplit="3060" ySplit="1120" topLeftCell="BE26" activePane="bottomRight"/>
      <selection activeCell="K2" sqref="K2:BL55"/>
      <selection pane="topRight" activeCell="D1" sqref="D1"/>
      <selection pane="bottomLeft" activeCell="BK52" sqref="A52:XFD52"/>
      <selection pane="bottomRight" activeCell="BK48" sqref="BK48"/>
    </sheetView>
  </sheetViews>
  <sheetFormatPr baseColWidth="10" defaultRowHeight="16" x14ac:dyDescent="0.2"/>
  <cols>
    <col min="1" max="49" width="10.83203125" style="1"/>
    <col min="50" max="51" width="14.83203125" style="1" customWidth="1"/>
    <col min="52" max="52" width="12.83203125" style="1" customWidth="1"/>
    <col min="53" max="55" width="14.83203125" style="1" customWidth="1"/>
    <col min="56" max="56" width="12.83203125" style="1" customWidth="1"/>
    <col min="57" max="16384" width="10.83203125" style="1"/>
  </cols>
  <sheetData>
    <row r="1" spans="1:64" ht="18" x14ac:dyDescent="0.2">
      <c r="A1" s="1" t="s">
        <v>0</v>
      </c>
      <c r="B1" s="13" t="s">
        <v>59</v>
      </c>
      <c r="C1" s="13"/>
    </row>
    <row r="2" spans="1:64" x14ac:dyDescent="0.2">
      <c r="A2" s="1" t="s">
        <v>1</v>
      </c>
      <c r="B2" s="1" t="s">
        <v>62</v>
      </c>
      <c r="C2" s="1" t="s">
        <v>2</v>
      </c>
      <c r="D2" s="2" t="s">
        <v>16</v>
      </c>
      <c r="E2" s="2" t="s">
        <v>17</v>
      </c>
      <c r="F2" s="1" t="s">
        <v>3</v>
      </c>
      <c r="G2" s="1" t="s">
        <v>18</v>
      </c>
      <c r="H2" s="1" t="s">
        <v>42</v>
      </c>
      <c r="I2" s="1" t="s">
        <v>19</v>
      </c>
      <c r="J2" s="1" t="s">
        <v>43</v>
      </c>
      <c r="K2" s="1" t="s">
        <v>4</v>
      </c>
      <c r="L2" s="2" t="s">
        <v>20</v>
      </c>
      <c r="M2" s="1" t="s">
        <v>21</v>
      </c>
      <c r="N2" s="1" t="s">
        <v>44</v>
      </c>
      <c r="O2" s="1" t="s">
        <v>5</v>
      </c>
      <c r="P2" s="2" t="s">
        <v>22</v>
      </c>
      <c r="Q2" s="2" t="s">
        <v>45</v>
      </c>
      <c r="R2" s="1" t="s">
        <v>6</v>
      </c>
      <c r="S2" s="1" t="s">
        <v>7</v>
      </c>
      <c r="T2" s="2" t="s">
        <v>23</v>
      </c>
      <c r="U2" s="2" t="s">
        <v>46</v>
      </c>
      <c r="V2" s="1" t="s">
        <v>8</v>
      </c>
      <c r="W2" s="1" t="s">
        <v>9</v>
      </c>
      <c r="X2" s="2" t="s">
        <v>24</v>
      </c>
      <c r="Y2" s="2" t="s">
        <v>25</v>
      </c>
      <c r="Z2" s="2" t="s">
        <v>47</v>
      </c>
      <c r="AA2" s="2" t="s">
        <v>26</v>
      </c>
      <c r="AB2" s="2" t="s">
        <v>48</v>
      </c>
      <c r="AC2" s="1" t="s">
        <v>27</v>
      </c>
      <c r="AD2" s="1" t="s">
        <v>28</v>
      </c>
      <c r="AE2" s="1" t="s">
        <v>29</v>
      </c>
      <c r="AF2" s="1" t="s">
        <v>50</v>
      </c>
      <c r="AG2" s="1" t="s">
        <v>49</v>
      </c>
      <c r="AH2" s="1" t="s">
        <v>30</v>
      </c>
      <c r="AI2" s="1" t="s">
        <v>31</v>
      </c>
      <c r="AJ2" s="2" t="s">
        <v>32</v>
      </c>
      <c r="AK2" s="2" t="s">
        <v>51</v>
      </c>
      <c r="AL2" s="1" t="s">
        <v>10</v>
      </c>
      <c r="AM2" s="1" t="s">
        <v>11</v>
      </c>
      <c r="AN2" s="1" t="s">
        <v>12</v>
      </c>
      <c r="AO2" s="2" t="s">
        <v>52</v>
      </c>
      <c r="AP2" s="2" t="s">
        <v>53</v>
      </c>
      <c r="AQ2" s="2" t="s">
        <v>54</v>
      </c>
      <c r="AR2" s="1" t="s">
        <v>33</v>
      </c>
      <c r="AS2" s="1" t="s">
        <v>55</v>
      </c>
      <c r="AT2" s="2" t="s">
        <v>56</v>
      </c>
      <c r="AU2" s="1" t="s">
        <v>34</v>
      </c>
      <c r="AV2" s="1" t="s">
        <v>13</v>
      </c>
      <c r="AW2" s="1" t="s">
        <v>14</v>
      </c>
      <c r="AX2" s="1" t="s">
        <v>35</v>
      </c>
      <c r="AY2" s="1" t="s">
        <v>36</v>
      </c>
      <c r="AZ2" s="1" t="s">
        <v>58</v>
      </c>
      <c r="BA2" s="1" t="s">
        <v>37</v>
      </c>
      <c r="BB2" s="1" t="s">
        <v>38</v>
      </c>
      <c r="BC2" s="1" t="s">
        <v>15</v>
      </c>
      <c r="BD2" s="1" t="s">
        <v>57</v>
      </c>
      <c r="BE2" s="1" t="s">
        <v>63</v>
      </c>
      <c r="BF2" s="1" t="s">
        <v>64</v>
      </c>
      <c r="BG2" s="1" t="s">
        <v>65</v>
      </c>
      <c r="BH2" s="1" t="s">
        <v>66</v>
      </c>
      <c r="BI2" s="1" t="s">
        <v>67</v>
      </c>
      <c r="BJ2" s="1" t="s">
        <v>68</v>
      </c>
      <c r="BK2" s="1" t="s">
        <v>69</v>
      </c>
      <c r="BL2" s="1" t="s">
        <v>70</v>
      </c>
    </row>
    <row r="3" spans="1:64" x14ac:dyDescent="0.2">
      <c r="A3" s="3">
        <v>40795</v>
      </c>
      <c r="B3" s="1">
        <v>132</v>
      </c>
      <c r="C3" s="1">
        <v>125.8</v>
      </c>
      <c r="F3" s="1">
        <v>683.5</v>
      </c>
      <c r="K3" s="1">
        <v>301.5</v>
      </c>
      <c r="R3" s="1">
        <v>236.9</v>
      </c>
      <c r="S3" s="1">
        <v>138</v>
      </c>
      <c r="V3" s="1">
        <v>249</v>
      </c>
      <c r="W3" s="1">
        <v>191.8</v>
      </c>
    </row>
    <row r="4" spans="1:64" x14ac:dyDescent="0.2">
      <c r="A4" s="3">
        <v>40799</v>
      </c>
      <c r="B4" s="1">
        <v>142.6</v>
      </c>
      <c r="C4" s="1">
        <v>47.19</v>
      </c>
      <c r="F4" s="1" t="s">
        <v>39</v>
      </c>
      <c r="K4" s="1">
        <v>300.7</v>
      </c>
      <c r="R4" s="1">
        <v>130.69999999999999</v>
      </c>
      <c r="S4" s="1">
        <v>123.7</v>
      </c>
      <c r="V4" s="1">
        <v>91.61</v>
      </c>
      <c r="W4" s="1">
        <v>58.83</v>
      </c>
    </row>
    <row r="5" spans="1:64" x14ac:dyDescent="0.2">
      <c r="A5" s="3">
        <v>40807</v>
      </c>
      <c r="B5" s="1">
        <v>100.4</v>
      </c>
      <c r="C5" s="1">
        <v>97.48</v>
      </c>
      <c r="F5" s="1" t="s">
        <v>39</v>
      </c>
      <c r="K5" s="1">
        <v>390.6</v>
      </c>
      <c r="R5" s="1">
        <v>364.1</v>
      </c>
      <c r="S5" s="1">
        <v>172.9</v>
      </c>
      <c r="V5" s="1">
        <v>354.7</v>
      </c>
      <c r="W5" s="1">
        <v>126.4</v>
      </c>
    </row>
    <row r="6" spans="1:64" x14ac:dyDescent="0.2">
      <c r="A6" s="3">
        <v>40809</v>
      </c>
      <c r="B6" s="1">
        <v>148.69999999999999</v>
      </c>
      <c r="C6" s="1">
        <v>254.3</v>
      </c>
      <c r="F6" s="1" t="s">
        <v>40</v>
      </c>
      <c r="K6" s="1">
        <v>227.4</v>
      </c>
      <c r="R6" s="1">
        <v>182.2</v>
      </c>
      <c r="S6" s="1">
        <v>206.5</v>
      </c>
      <c r="V6" s="1">
        <v>403.5</v>
      </c>
      <c r="W6" s="1">
        <v>360.9</v>
      </c>
    </row>
    <row r="7" spans="1:64" x14ac:dyDescent="0.2">
      <c r="A7" s="3">
        <v>40850</v>
      </c>
      <c r="B7" s="1">
        <v>76.37</v>
      </c>
      <c r="C7" s="1">
        <v>44.24</v>
      </c>
      <c r="F7" s="1">
        <v>403.9</v>
      </c>
      <c r="K7" s="1">
        <v>225.7</v>
      </c>
      <c r="R7" s="1">
        <v>48.51</v>
      </c>
      <c r="S7" s="1">
        <v>120.7</v>
      </c>
      <c r="V7" s="1">
        <v>113.2</v>
      </c>
      <c r="W7" s="1">
        <v>89.42</v>
      </c>
    </row>
    <row r="8" spans="1:64" x14ac:dyDescent="0.2">
      <c r="A8" s="3">
        <v>40857</v>
      </c>
      <c r="B8" s="1">
        <v>85.54</v>
      </c>
      <c r="C8" s="1">
        <v>53.53</v>
      </c>
      <c r="F8" s="1">
        <v>773</v>
      </c>
      <c r="K8" s="1">
        <v>201</v>
      </c>
      <c r="R8" s="1">
        <v>56.02</v>
      </c>
      <c r="S8" s="1">
        <v>87.45</v>
      </c>
      <c r="V8" s="1">
        <v>143.80000000000001</v>
      </c>
      <c r="W8" s="1">
        <v>55.89</v>
      </c>
    </row>
    <row r="9" spans="1:64" x14ac:dyDescent="0.2">
      <c r="A9" s="3">
        <v>40858</v>
      </c>
      <c r="B9" s="1">
        <v>133.9</v>
      </c>
      <c r="C9" s="1">
        <v>105.1</v>
      </c>
      <c r="F9" s="1">
        <v>778.9</v>
      </c>
      <c r="K9" s="1">
        <v>471</v>
      </c>
      <c r="R9" s="1">
        <v>126.1</v>
      </c>
      <c r="S9" s="1">
        <v>163.6</v>
      </c>
      <c r="V9" s="1">
        <v>142.80000000000001</v>
      </c>
      <c r="W9" s="1">
        <v>143.69999999999999</v>
      </c>
    </row>
    <row r="10" spans="1:64" x14ac:dyDescent="0.2">
      <c r="A10" s="3">
        <v>41025</v>
      </c>
      <c r="B10" s="1">
        <v>84.6</v>
      </c>
      <c r="O10" s="1">
        <v>60.6</v>
      </c>
      <c r="AL10" s="1">
        <v>73.7</v>
      </c>
      <c r="AM10" s="1">
        <v>112.3</v>
      </c>
      <c r="AN10" s="1">
        <v>595.4</v>
      </c>
      <c r="AV10" s="1">
        <v>122.1</v>
      </c>
    </row>
    <row r="11" spans="1:64" x14ac:dyDescent="0.2">
      <c r="A11" s="3">
        <v>41151</v>
      </c>
      <c r="B11" s="1">
        <v>222.4</v>
      </c>
      <c r="AM11" s="1">
        <v>415</v>
      </c>
      <c r="AN11" s="1">
        <v>624.29999999999995</v>
      </c>
      <c r="AV11" s="1">
        <v>264.89999999999998</v>
      </c>
      <c r="AW11" s="1">
        <v>317.60000000000002</v>
      </c>
    </row>
    <row r="12" spans="1:64" x14ac:dyDescent="0.2">
      <c r="A12" s="3">
        <v>41165</v>
      </c>
      <c r="B12" s="1">
        <v>45</v>
      </c>
      <c r="O12" s="1">
        <v>40</v>
      </c>
      <c r="AL12" s="1">
        <v>164.1</v>
      </c>
      <c r="AM12" s="1">
        <v>154.1</v>
      </c>
      <c r="AN12" s="1">
        <v>861.1</v>
      </c>
      <c r="AV12" s="1">
        <v>163</v>
      </c>
      <c r="AW12" s="1">
        <v>556.79999999999995</v>
      </c>
    </row>
    <row r="13" spans="1:64" x14ac:dyDescent="0.2">
      <c r="A13" s="3">
        <v>41185</v>
      </c>
      <c r="B13" s="1">
        <v>202.9</v>
      </c>
      <c r="O13" s="1">
        <v>107.4</v>
      </c>
      <c r="AL13" s="1">
        <v>693</v>
      </c>
      <c r="AM13" s="1">
        <v>189.1</v>
      </c>
      <c r="AN13" s="1">
        <v>303.7</v>
      </c>
      <c r="AW13" s="1">
        <v>236.6</v>
      </c>
    </row>
    <row r="14" spans="1:64" x14ac:dyDescent="0.2">
      <c r="A14" s="3">
        <v>41228</v>
      </c>
      <c r="B14" s="1">
        <v>125.1</v>
      </c>
      <c r="AL14" s="1">
        <v>383.8</v>
      </c>
      <c r="AW14" s="1">
        <v>317.2</v>
      </c>
    </row>
    <row r="15" spans="1:64" x14ac:dyDescent="0.2">
      <c r="A15" s="3">
        <v>41243</v>
      </c>
      <c r="B15" s="1">
        <v>120.8</v>
      </c>
      <c r="AN15" s="1">
        <v>666.2</v>
      </c>
    </row>
    <row r="16" spans="1:64" x14ac:dyDescent="0.2">
      <c r="A16" s="3">
        <v>41255</v>
      </c>
      <c r="B16" s="1">
        <v>186.4</v>
      </c>
      <c r="BC16" s="1">
        <v>563.6</v>
      </c>
    </row>
    <row r="17" spans="1:55" x14ac:dyDescent="0.2">
      <c r="A17" s="3">
        <v>41256</v>
      </c>
      <c r="B17" s="1">
        <v>142</v>
      </c>
      <c r="BC17" s="1">
        <v>440.9</v>
      </c>
    </row>
    <row r="18" spans="1:55" x14ac:dyDescent="0.2">
      <c r="A18" s="3">
        <v>41257</v>
      </c>
      <c r="B18" s="1">
        <v>112.2</v>
      </c>
      <c r="BC18" s="1">
        <v>600.1</v>
      </c>
    </row>
    <row r="19" spans="1:55" x14ac:dyDescent="0.2">
      <c r="A19" s="3">
        <v>41538</v>
      </c>
      <c r="B19" s="1">
        <v>220.1</v>
      </c>
      <c r="G19" s="1">
        <v>16.22</v>
      </c>
      <c r="I19" s="1">
        <v>104.6</v>
      </c>
      <c r="AD19" s="1">
        <v>207.5</v>
      </c>
      <c r="AH19" s="1">
        <v>116</v>
      </c>
      <c r="AX19" s="1">
        <v>146.69999999999999</v>
      </c>
      <c r="AY19" s="1">
        <v>37.26</v>
      </c>
      <c r="BB19" s="1">
        <v>355.9</v>
      </c>
    </row>
    <row r="20" spans="1:55" x14ac:dyDescent="0.2">
      <c r="A20" s="3">
        <v>41569</v>
      </c>
      <c r="B20" s="1">
        <v>71.47</v>
      </c>
      <c r="G20" s="1">
        <v>23.32</v>
      </c>
      <c r="I20" s="1">
        <v>213</v>
      </c>
      <c r="AD20" s="1">
        <v>945.9</v>
      </c>
      <c r="AH20" s="1">
        <v>195.6</v>
      </c>
      <c r="AX20" s="1">
        <v>189.2</v>
      </c>
      <c r="AY20" s="1">
        <v>145.19999999999999</v>
      </c>
      <c r="BB20" s="1">
        <v>678.8</v>
      </c>
    </row>
    <row r="21" spans="1:55" x14ac:dyDescent="0.2">
      <c r="A21" s="3">
        <v>41577</v>
      </c>
      <c r="B21" s="1">
        <v>93.39</v>
      </c>
      <c r="G21" s="1">
        <v>8.6210000000000004</v>
      </c>
      <c r="I21" s="1">
        <v>75.760000000000005</v>
      </c>
      <c r="AH21" s="1">
        <v>97.7</v>
      </c>
      <c r="AX21" s="1">
        <v>53.15</v>
      </c>
      <c r="AY21" s="1">
        <v>92.84</v>
      </c>
      <c r="BB21" s="1">
        <v>581.79999999999995</v>
      </c>
    </row>
    <row r="22" spans="1:55" x14ac:dyDescent="0.2">
      <c r="A22" s="3">
        <v>41586</v>
      </c>
      <c r="B22" s="1">
        <v>198.6</v>
      </c>
      <c r="G22" s="1">
        <v>10.51</v>
      </c>
      <c r="I22" s="1">
        <v>111.3</v>
      </c>
      <c r="AD22" s="5"/>
      <c r="AH22" s="1">
        <v>120.1</v>
      </c>
      <c r="AX22" s="1">
        <v>59.72</v>
      </c>
      <c r="AY22" s="5">
        <v>233.7</v>
      </c>
      <c r="BB22" s="1">
        <v>211</v>
      </c>
    </row>
    <row r="23" spans="1:55" x14ac:dyDescent="0.2">
      <c r="A23" s="3">
        <v>44237</v>
      </c>
      <c r="B23" s="2">
        <v>67.53</v>
      </c>
      <c r="D23" s="2">
        <v>195.9</v>
      </c>
      <c r="E23" s="2">
        <v>23.47</v>
      </c>
      <c r="G23" s="2">
        <v>23</v>
      </c>
      <c r="H23" s="2">
        <v>11.43</v>
      </c>
      <c r="I23" s="2">
        <v>186.2</v>
      </c>
      <c r="L23" s="2">
        <v>275.3</v>
      </c>
      <c r="M23" s="2">
        <v>217.8</v>
      </c>
      <c r="N23" s="2">
        <v>9.6859999999999999</v>
      </c>
    </row>
    <row r="24" spans="1:55" x14ac:dyDescent="0.2">
      <c r="A24" s="3">
        <v>44244</v>
      </c>
      <c r="B24" s="2">
        <v>105.6</v>
      </c>
      <c r="D24" s="2">
        <v>134.6</v>
      </c>
      <c r="E24" s="4"/>
      <c r="H24" s="4"/>
      <c r="L24" s="2">
        <v>569.4</v>
      </c>
      <c r="M24" s="4"/>
      <c r="N24" s="4"/>
      <c r="P24" s="4"/>
      <c r="Q24" s="4"/>
      <c r="T24" s="4"/>
      <c r="U24" s="2">
        <v>150.30000000000001</v>
      </c>
    </row>
    <row r="25" spans="1:55" x14ac:dyDescent="0.2">
      <c r="A25" s="3">
        <v>44251</v>
      </c>
      <c r="B25" s="2">
        <v>75.34</v>
      </c>
      <c r="D25" s="2">
        <v>42.19</v>
      </c>
      <c r="E25" s="2">
        <v>35.950000000000003</v>
      </c>
      <c r="H25" s="2">
        <v>16.989999999999998</v>
      </c>
      <c r="L25" s="2">
        <v>90.37</v>
      </c>
      <c r="M25" s="2">
        <v>33.130000000000003</v>
      </c>
      <c r="N25" s="2">
        <v>22.93</v>
      </c>
      <c r="P25" s="2">
        <v>29.61</v>
      </c>
      <c r="Q25" s="2">
        <v>18.55</v>
      </c>
      <c r="T25" s="2">
        <v>149.5</v>
      </c>
      <c r="U25" s="2">
        <v>22.53</v>
      </c>
    </row>
    <row r="26" spans="1:55" x14ac:dyDescent="0.2">
      <c r="A26" s="3">
        <v>44260</v>
      </c>
      <c r="B26" s="2">
        <v>40.44</v>
      </c>
      <c r="D26" s="2">
        <v>39.53</v>
      </c>
      <c r="E26" s="4"/>
      <c r="H26" s="4"/>
      <c r="I26" s="2"/>
      <c r="L26" s="2">
        <v>128.69999999999999</v>
      </c>
      <c r="M26" s="2">
        <v>70.08</v>
      </c>
      <c r="N26" s="2">
        <v>21.72</v>
      </c>
      <c r="P26" s="2">
        <v>134.19999999999999</v>
      </c>
      <c r="Q26" s="2">
        <v>33.71</v>
      </c>
      <c r="T26" s="4"/>
      <c r="U26" s="2">
        <v>41.27</v>
      </c>
    </row>
    <row r="27" spans="1:55" x14ac:dyDescent="0.2">
      <c r="A27" s="3">
        <v>44274</v>
      </c>
      <c r="B27" s="2">
        <v>159.80000000000001</v>
      </c>
      <c r="D27" s="2">
        <v>261.10000000000002</v>
      </c>
      <c r="E27" s="2">
        <v>71.17</v>
      </c>
      <c r="H27" s="2">
        <v>28.49</v>
      </c>
      <c r="I27" s="2">
        <v>208.7</v>
      </c>
      <c r="L27" s="2">
        <v>240.8</v>
      </c>
      <c r="M27" s="2">
        <v>367</v>
      </c>
      <c r="N27" s="2"/>
      <c r="P27" s="2">
        <v>233.4</v>
      </c>
      <c r="Q27" s="2">
        <v>197.8</v>
      </c>
      <c r="T27" s="2">
        <v>230.2</v>
      </c>
      <c r="U27" s="2"/>
    </row>
    <row r="28" spans="1:55" x14ac:dyDescent="0.2">
      <c r="A28" s="3">
        <v>44281</v>
      </c>
      <c r="B28" s="2">
        <v>149</v>
      </c>
      <c r="N28" s="2"/>
      <c r="O28" s="2"/>
      <c r="Q28" s="2">
        <v>116.2</v>
      </c>
      <c r="T28" s="2">
        <v>282.60000000000002</v>
      </c>
      <c r="U28" s="2">
        <v>213.4</v>
      </c>
      <c r="X28" s="2">
        <v>949.1</v>
      </c>
      <c r="Y28" s="4"/>
      <c r="Z28" s="2">
        <v>271.10000000000002</v>
      </c>
      <c r="AA28" s="4"/>
      <c r="AB28" s="2">
        <v>43.42</v>
      </c>
      <c r="AD28" s="4"/>
    </row>
    <row r="29" spans="1:55" x14ac:dyDescent="0.2">
      <c r="A29" s="3">
        <v>44288</v>
      </c>
      <c r="B29" s="2">
        <v>168</v>
      </c>
      <c r="M29" s="2">
        <v>129.9</v>
      </c>
      <c r="N29" s="4"/>
      <c r="P29" s="2">
        <v>100.9</v>
      </c>
      <c r="U29" s="2">
        <v>181.3</v>
      </c>
      <c r="X29" s="2">
        <v>726.9</v>
      </c>
      <c r="Y29" s="2">
        <v>131.6</v>
      </c>
      <c r="Z29" s="2">
        <v>266.2</v>
      </c>
      <c r="AA29" s="4"/>
      <c r="AB29" s="2">
        <v>102.1</v>
      </c>
      <c r="AC29" s="2">
        <v>222.7</v>
      </c>
      <c r="AD29" s="2"/>
      <c r="AE29" s="2"/>
    </row>
    <row r="30" spans="1:55" x14ac:dyDescent="0.2">
      <c r="A30" s="3">
        <v>44295</v>
      </c>
      <c r="B30" s="2">
        <v>95.55</v>
      </c>
      <c r="M30" s="2"/>
      <c r="N30" s="4"/>
      <c r="P30" s="2"/>
      <c r="U30" s="2"/>
      <c r="X30" s="4"/>
      <c r="Y30" s="2">
        <v>129.69999999999999</v>
      </c>
      <c r="Z30" s="2">
        <v>178.9</v>
      </c>
      <c r="AA30" s="2">
        <v>558.1</v>
      </c>
      <c r="AB30" s="2">
        <v>38.18</v>
      </c>
      <c r="AC30" s="4"/>
      <c r="AD30" s="4"/>
      <c r="AE30" s="2"/>
    </row>
    <row r="31" spans="1:55" x14ac:dyDescent="0.2">
      <c r="A31" s="3">
        <v>44302</v>
      </c>
      <c r="B31" s="2">
        <v>179.9</v>
      </c>
      <c r="I31" s="2"/>
      <c r="J31" s="2"/>
      <c r="M31" s="2"/>
      <c r="N31" s="4"/>
      <c r="P31" s="2"/>
      <c r="U31" s="2"/>
      <c r="X31" s="2">
        <v>728</v>
      </c>
      <c r="Y31" s="2"/>
      <c r="Z31" s="2">
        <v>153.4</v>
      </c>
      <c r="AA31" s="2">
        <v>46.88</v>
      </c>
      <c r="AB31" s="2">
        <v>42.54</v>
      </c>
      <c r="AC31" s="2">
        <v>446.5</v>
      </c>
      <c r="AE31" s="2">
        <v>383.7</v>
      </c>
      <c r="AH31" s="2">
        <v>210.6</v>
      </c>
    </row>
    <row r="32" spans="1:55" x14ac:dyDescent="0.2">
      <c r="A32" s="3">
        <v>44309</v>
      </c>
      <c r="B32" s="2">
        <v>97.83</v>
      </c>
      <c r="M32" s="2"/>
      <c r="N32" s="4"/>
      <c r="P32" s="2"/>
      <c r="U32" s="2"/>
      <c r="X32" s="2">
        <v>1011</v>
      </c>
      <c r="Y32" s="2">
        <v>267.5</v>
      </c>
      <c r="Z32" s="4"/>
      <c r="AA32" s="2">
        <v>508.6</v>
      </c>
      <c r="AB32" s="2">
        <v>71.94</v>
      </c>
      <c r="AC32" s="2"/>
      <c r="AD32" s="2">
        <v>372.5</v>
      </c>
      <c r="AE32" s="2">
        <v>299.8</v>
      </c>
      <c r="AF32" s="2">
        <v>63.7</v>
      </c>
      <c r="AH32" s="2">
        <v>155.69999999999999</v>
      </c>
    </row>
    <row r="33" spans="1:64" x14ac:dyDescent="0.2">
      <c r="A33" s="3">
        <v>44323</v>
      </c>
      <c r="B33" s="2">
        <v>143.6</v>
      </c>
      <c r="M33" s="2"/>
      <c r="N33" s="4"/>
      <c r="P33" s="2"/>
      <c r="U33" s="2"/>
      <c r="X33" s="2"/>
      <c r="Y33" s="2">
        <v>102.1</v>
      </c>
      <c r="AA33" s="4"/>
      <c r="AC33" s="2">
        <v>1693</v>
      </c>
      <c r="AD33" s="2">
        <v>577.79999999999995</v>
      </c>
      <c r="AE33" s="2">
        <v>91.4</v>
      </c>
      <c r="AF33" s="2">
        <v>171.5</v>
      </c>
      <c r="AI33" s="2">
        <v>141</v>
      </c>
      <c r="AJ33" s="2">
        <v>724.8</v>
      </c>
      <c r="AK33" s="2">
        <v>675.2</v>
      </c>
      <c r="AO33" s="2">
        <v>232.5</v>
      </c>
    </row>
    <row r="34" spans="1:64" x14ac:dyDescent="0.2">
      <c r="A34" s="3">
        <v>44365</v>
      </c>
      <c r="B34" s="2">
        <v>60.9</v>
      </c>
      <c r="M34" s="2"/>
      <c r="N34" s="4"/>
      <c r="P34" s="2"/>
      <c r="U34" s="2"/>
      <c r="X34" s="2"/>
      <c r="Y34" s="2"/>
      <c r="AA34" s="2">
        <v>100.4</v>
      </c>
      <c r="AC34" s="2">
        <v>693.7</v>
      </c>
      <c r="AD34" s="2"/>
      <c r="AE34" s="2"/>
      <c r="AF34" s="2">
        <v>76.64</v>
      </c>
      <c r="AI34" s="2"/>
      <c r="AJ34" s="2"/>
      <c r="AK34" s="2"/>
      <c r="AO34" s="2">
        <v>183.4</v>
      </c>
      <c r="AQ34" s="2">
        <v>558.70000000000005</v>
      </c>
      <c r="AS34" s="2">
        <v>253.5</v>
      </c>
    </row>
    <row r="35" spans="1:64" x14ac:dyDescent="0.2">
      <c r="A35" s="3">
        <v>44372</v>
      </c>
      <c r="B35" s="2">
        <v>90.28</v>
      </c>
      <c r="V35" s="2"/>
      <c r="X35" s="2"/>
      <c r="Y35" s="2"/>
      <c r="AA35" s="4"/>
      <c r="AC35" s="4"/>
      <c r="AD35" s="4"/>
      <c r="AE35" s="4"/>
      <c r="AF35" s="2">
        <v>105.7</v>
      </c>
      <c r="AI35" s="4"/>
      <c r="AJ35" s="2">
        <v>224.9</v>
      </c>
      <c r="AO35" s="2">
        <v>110.3</v>
      </c>
      <c r="AP35" s="4"/>
      <c r="AQ35" s="2">
        <v>429.2</v>
      </c>
      <c r="AS35" s="2">
        <v>268.60000000000002</v>
      </c>
      <c r="BB35" s="2"/>
    </row>
    <row r="36" spans="1:64" x14ac:dyDescent="0.2">
      <c r="A36" s="3">
        <v>44379</v>
      </c>
      <c r="B36" s="2">
        <v>78.56</v>
      </c>
      <c r="V36" s="2"/>
      <c r="X36" s="2"/>
      <c r="Y36" s="2"/>
      <c r="AA36" s="4"/>
      <c r="AC36" s="2">
        <v>273.8</v>
      </c>
      <c r="AD36" s="2">
        <v>561.29999999999995</v>
      </c>
      <c r="AE36" s="4"/>
      <c r="AF36" s="2"/>
      <c r="AI36" s="4"/>
      <c r="AJ36" s="2"/>
      <c r="AO36" s="2"/>
      <c r="AP36" s="2">
        <v>2357</v>
      </c>
      <c r="AQ36" s="2"/>
      <c r="AR36" s="2">
        <v>347.5</v>
      </c>
      <c r="AS36" s="2">
        <v>421.7</v>
      </c>
      <c r="BB36" s="2"/>
    </row>
    <row r="37" spans="1:64" x14ac:dyDescent="0.2">
      <c r="A37" s="3">
        <v>44491</v>
      </c>
      <c r="B37" s="2">
        <v>98.01</v>
      </c>
      <c r="V37" s="2"/>
      <c r="X37" s="2"/>
      <c r="Y37" s="2"/>
      <c r="AA37" s="2">
        <v>184.6</v>
      </c>
      <c r="AC37" s="2"/>
      <c r="AD37" s="2"/>
      <c r="AE37" s="4"/>
      <c r="AF37" s="2"/>
      <c r="AI37" s="4"/>
      <c r="AJ37" s="2">
        <v>371.8</v>
      </c>
      <c r="AO37" s="2"/>
      <c r="AP37" s="2">
        <v>582.6</v>
      </c>
      <c r="AQ37" s="2">
        <v>428.2</v>
      </c>
      <c r="AR37" s="2">
        <v>149.69999999999999</v>
      </c>
      <c r="AS37" s="2"/>
      <c r="AU37" s="1">
        <v>184.6</v>
      </c>
      <c r="BB37" s="2"/>
    </row>
    <row r="38" spans="1:64" x14ac:dyDescent="0.2">
      <c r="A38" s="3">
        <v>44498</v>
      </c>
      <c r="B38" s="2">
        <v>92.6</v>
      </c>
      <c r="V38" s="2"/>
      <c r="X38" s="2"/>
      <c r="Y38" s="2"/>
      <c r="AA38" s="2"/>
      <c r="AC38" s="2"/>
      <c r="AD38" s="2"/>
      <c r="AE38" s="4"/>
      <c r="AF38" s="2"/>
      <c r="AI38" s="2">
        <v>166.3</v>
      </c>
      <c r="AK38" s="2">
        <v>414.3</v>
      </c>
      <c r="AP38" s="2">
        <v>1115</v>
      </c>
      <c r="AR38" s="2">
        <v>117.2</v>
      </c>
      <c r="AT38" s="2">
        <v>64.97</v>
      </c>
      <c r="AU38" s="2">
        <v>197.4</v>
      </c>
      <c r="BB38" s="2"/>
    </row>
    <row r="39" spans="1:64" x14ac:dyDescent="0.2">
      <c r="A39" s="3">
        <v>44596</v>
      </c>
      <c r="B39" s="2">
        <v>66.28</v>
      </c>
      <c r="V39" s="2"/>
      <c r="X39" s="2"/>
      <c r="Y39" s="2"/>
      <c r="AA39" s="2"/>
      <c r="AC39" s="2"/>
      <c r="AD39" s="2"/>
      <c r="AE39" s="4"/>
      <c r="AF39" s="2"/>
      <c r="AG39" s="4"/>
      <c r="AI39" s="2">
        <v>93.95</v>
      </c>
      <c r="AK39" s="2">
        <v>330</v>
      </c>
      <c r="AP39" s="2">
        <v>534</v>
      </c>
      <c r="AT39" s="2">
        <v>25.4</v>
      </c>
      <c r="AU39" s="2">
        <v>140.9</v>
      </c>
      <c r="BB39" s="2"/>
    </row>
    <row r="40" spans="1:64" x14ac:dyDescent="0.2">
      <c r="A40" s="3">
        <v>44865</v>
      </c>
      <c r="B40" s="2">
        <v>37.99</v>
      </c>
      <c r="V40" s="2"/>
      <c r="X40" s="2"/>
      <c r="Y40" s="2"/>
      <c r="AA40" s="2"/>
      <c r="AC40" s="2"/>
      <c r="AD40" s="2"/>
      <c r="AE40" s="4"/>
      <c r="AF40" s="2"/>
      <c r="AG40" s="4"/>
      <c r="AH40" s="1">
        <v>169.3</v>
      </c>
      <c r="AI40" s="2"/>
      <c r="AK40" s="2">
        <v>203.1</v>
      </c>
      <c r="AP40" s="2">
        <v>1636</v>
      </c>
      <c r="AT40" s="2">
        <v>70.989999999999995</v>
      </c>
      <c r="AU40" s="2">
        <v>59.77</v>
      </c>
      <c r="BB40" s="2"/>
    </row>
    <row r="41" spans="1:64" x14ac:dyDescent="0.2">
      <c r="A41" s="3">
        <v>44890</v>
      </c>
      <c r="B41" s="2">
        <v>292.8</v>
      </c>
      <c r="V41" s="2"/>
      <c r="X41" s="2"/>
      <c r="Y41" s="2"/>
      <c r="AA41" s="2"/>
      <c r="AC41" s="2"/>
      <c r="AD41" s="2"/>
      <c r="AE41" s="4"/>
      <c r="AF41" s="2"/>
      <c r="AG41" s="4"/>
      <c r="AI41" s="2"/>
      <c r="AK41" s="2"/>
      <c r="AP41" s="2"/>
      <c r="AT41" s="2">
        <v>303.2</v>
      </c>
      <c r="AU41" s="2"/>
      <c r="BB41" s="2"/>
      <c r="BF41" s="2">
        <v>2771</v>
      </c>
      <c r="BG41" s="2">
        <v>2330</v>
      </c>
      <c r="BH41" s="2">
        <v>2927</v>
      </c>
      <c r="BI41" s="2">
        <v>2453</v>
      </c>
      <c r="BK41" s="2">
        <v>4000</v>
      </c>
      <c r="BL41" s="2">
        <v>405.1</v>
      </c>
    </row>
    <row r="42" spans="1:64" x14ac:dyDescent="0.2">
      <c r="A42" s="3">
        <v>44897</v>
      </c>
      <c r="B42" s="2">
        <v>153.1</v>
      </c>
      <c r="V42" s="2"/>
      <c r="X42" s="2"/>
      <c r="Y42" s="2"/>
      <c r="AA42" s="2"/>
      <c r="AC42" s="2"/>
      <c r="AD42" s="2"/>
      <c r="AE42" s="4"/>
      <c r="AF42" s="2"/>
      <c r="AG42" s="4"/>
      <c r="AI42" s="2"/>
      <c r="AK42" s="2"/>
      <c r="AP42" s="2"/>
      <c r="AT42" s="2"/>
      <c r="AU42" s="2"/>
      <c r="BB42" s="2"/>
      <c r="BF42" s="2">
        <v>2365</v>
      </c>
      <c r="BG42" s="2">
        <v>4000</v>
      </c>
      <c r="BH42" s="2">
        <v>4000</v>
      </c>
      <c r="BI42" s="2">
        <v>1485</v>
      </c>
      <c r="BJ42" s="2"/>
      <c r="BK42" s="2">
        <v>3150</v>
      </c>
      <c r="BL42" s="2">
        <v>379</v>
      </c>
    </row>
    <row r="43" spans="1:64" x14ac:dyDescent="0.2">
      <c r="A43" s="3">
        <v>44918</v>
      </c>
      <c r="B43" s="2">
        <v>113.5</v>
      </c>
      <c r="V43" s="2"/>
      <c r="X43" s="2"/>
      <c r="Y43" s="2"/>
      <c r="AA43" s="2"/>
      <c r="AC43" s="2"/>
      <c r="AD43" s="2"/>
      <c r="AE43" s="4"/>
      <c r="AF43" s="2"/>
      <c r="AG43" s="4"/>
      <c r="AI43" s="2"/>
      <c r="AK43" s="2"/>
      <c r="AP43" s="2"/>
      <c r="AT43" s="2"/>
      <c r="AU43" s="2"/>
      <c r="BB43" s="2"/>
      <c r="BF43" s="2">
        <v>4000</v>
      </c>
      <c r="BG43" s="2"/>
      <c r="BH43" s="2"/>
      <c r="BI43" s="2">
        <v>2271</v>
      </c>
      <c r="BK43" s="4"/>
      <c r="BL43" s="2">
        <v>418.5</v>
      </c>
    </row>
    <row r="44" spans="1:64" x14ac:dyDescent="0.2">
      <c r="A44" s="3">
        <v>44925</v>
      </c>
      <c r="B44" s="2">
        <v>149.4</v>
      </c>
      <c r="V44" s="2"/>
      <c r="X44" s="2"/>
      <c r="Y44" s="2"/>
      <c r="AA44" s="2"/>
      <c r="AC44" s="2"/>
      <c r="AD44" s="2"/>
      <c r="AE44" s="4"/>
      <c r="AF44" s="2"/>
      <c r="AG44" s="4"/>
      <c r="AI44" s="2"/>
      <c r="AK44" s="2"/>
      <c r="AP44" s="2"/>
      <c r="AT44" s="2"/>
      <c r="AU44" s="2"/>
      <c r="BB44" s="2"/>
      <c r="BF44" s="2">
        <v>1000</v>
      </c>
      <c r="BG44" s="2">
        <v>4000</v>
      </c>
      <c r="BH44" s="2">
        <v>1000</v>
      </c>
      <c r="BI44" s="2">
        <v>1000</v>
      </c>
      <c r="BK44" s="4"/>
      <c r="BL44" s="2"/>
    </row>
    <row r="45" spans="1:64" x14ac:dyDescent="0.2">
      <c r="A45" s="9">
        <v>44932</v>
      </c>
      <c r="B45" s="2">
        <v>280.8</v>
      </c>
      <c r="V45" s="2"/>
      <c r="X45" s="2"/>
      <c r="Y45" s="2"/>
      <c r="AA45" s="2"/>
      <c r="AC45" s="2"/>
      <c r="AD45" s="2"/>
      <c r="AE45" s="4"/>
      <c r="AF45" s="2"/>
      <c r="AG45" s="4"/>
      <c r="AI45" s="2"/>
      <c r="AK45" s="2"/>
      <c r="AP45" s="2"/>
      <c r="AT45" s="2"/>
      <c r="AU45" s="2"/>
      <c r="BB45" s="2"/>
      <c r="BF45" s="2">
        <v>4000</v>
      </c>
      <c r="BG45" s="2">
        <v>4000</v>
      </c>
      <c r="BH45" s="2">
        <v>4000</v>
      </c>
      <c r="BI45" s="2">
        <v>1000</v>
      </c>
      <c r="BK45" s="2">
        <v>4000</v>
      </c>
      <c r="BL45" s="2">
        <v>425.3</v>
      </c>
    </row>
    <row r="46" spans="1:64" s="7" customFormat="1" x14ac:dyDescent="0.2">
      <c r="A46" s="10">
        <v>44939</v>
      </c>
      <c r="B46" s="11">
        <v>278.39999999999998</v>
      </c>
      <c r="F46" s="11">
        <v>633.20000000000005</v>
      </c>
      <c r="I46" s="11">
        <v>245.6</v>
      </c>
      <c r="K46" s="11">
        <v>272</v>
      </c>
      <c r="V46" s="11">
        <v>268.2</v>
      </c>
      <c r="AC46" s="11"/>
      <c r="AD46" s="11"/>
      <c r="AE46" s="12"/>
      <c r="AF46" s="11"/>
      <c r="AG46" s="12"/>
      <c r="AI46" s="11"/>
      <c r="AK46" s="11"/>
      <c r="AP46" s="11"/>
      <c r="AT46" s="11"/>
      <c r="AU46" s="11"/>
      <c r="BB46" s="11"/>
      <c r="BF46" s="11"/>
      <c r="BG46" s="11"/>
      <c r="BH46" s="11"/>
      <c r="BI46" s="11"/>
      <c r="BK46" s="11"/>
      <c r="BL46" s="11"/>
    </row>
    <row r="47" spans="1:64" s="7" customFormat="1" x14ac:dyDescent="0.2">
      <c r="A47" s="10">
        <v>44960</v>
      </c>
      <c r="B47" s="2">
        <v>278.3</v>
      </c>
      <c r="F47" s="11"/>
      <c r="I47" s="11"/>
      <c r="K47" s="11"/>
      <c r="V47" s="11"/>
      <c r="AC47" s="11"/>
      <c r="AD47" s="11"/>
      <c r="AE47" s="12"/>
      <c r="AF47" s="11"/>
      <c r="AG47" s="12"/>
      <c r="AI47" s="11"/>
      <c r="AK47" s="11"/>
      <c r="AP47" s="11"/>
      <c r="AT47" s="11"/>
      <c r="AU47" s="11"/>
      <c r="BB47" s="11"/>
      <c r="BF47" s="11"/>
      <c r="BG47" s="11"/>
      <c r="BH47" s="11"/>
      <c r="BI47" s="11"/>
      <c r="BK47" s="11"/>
      <c r="BL47" s="11"/>
    </row>
    <row r="48" spans="1:64" s="7" customFormat="1" x14ac:dyDescent="0.2">
      <c r="A48" s="10">
        <v>44974</v>
      </c>
      <c r="B48" s="2">
        <v>280</v>
      </c>
      <c r="F48" s="11"/>
      <c r="I48" s="11"/>
      <c r="K48" s="11"/>
      <c r="V48" s="11"/>
      <c r="AC48" s="11"/>
      <c r="AD48" s="11"/>
      <c r="AE48" s="12"/>
      <c r="AF48" s="11"/>
      <c r="AG48" s="12"/>
      <c r="AI48" s="11"/>
      <c r="AK48" s="11"/>
      <c r="AP48" s="11"/>
      <c r="AT48" s="11"/>
      <c r="AU48" s="11"/>
      <c r="BB48" s="11"/>
      <c r="BF48" s="11"/>
      <c r="BG48" s="11"/>
      <c r="BH48" s="11"/>
      <c r="BI48" s="11"/>
      <c r="BK48" s="11"/>
      <c r="BL48" s="11"/>
    </row>
    <row r="49" spans="1:64" s="17" customFormat="1" x14ac:dyDescent="0.2">
      <c r="A49" s="16">
        <v>44990</v>
      </c>
      <c r="B49" s="2">
        <v>141.5</v>
      </c>
      <c r="F49" s="18"/>
      <c r="I49" s="18"/>
      <c r="K49" s="18"/>
      <c r="V49" s="18"/>
      <c r="AC49" s="18"/>
      <c r="AD49" s="18"/>
      <c r="AE49" s="19"/>
      <c r="AF49" s="18"/>
      <c r="AG49" s="19"/>
      <c r="AI49" s="18"/>
      <c r="AK49" s="18"/>
      <c r="AP49" s="18"/>
      <c r="AT49" s="18"/>
      <c r="AU49" s="18"/>
      <c r="BB49" s="18"/>
      <c r="BF49" s="18"/>
      <c r="BG49" s="18"/>
      <c r="BH49" s="18"/>
      <c r="BI49" s="18"/>
      <c r="BK49" s="18"/>
      <c r="BL49" s="18"/>
    </row>
    <row r="50" spans="1:64" s="7" customFormat="1" x14ac:dyDescent="0.2">
      <c r="A50" s="10">
        <v>45100</v>
      </c>
      <c r="B50" s="2">
        <v>53.69</v>
      </c>
      <c r="F50" s="11"/>
      <c r="I50" s="11"/>
      <c r="K50" s="11"/>
      <c r="V50" s="11"/>
      <c r="AC50" s="11"/>
      <c r="AD50" s="11"/>
      <c r="AE50" s="12"/>
      <c r="AF50" s="11"/>
      <c r="AG50" s="12"/>
      <c r="AI50" s="11"/>
      <c r="AK50" s="11"/>
      <c r="AP50" s="11"/>
      <c r="AT50" s="11"/>
      <c r="AU50" s="11"/>
      <c r="BB50" s="11"/>
      <c r="BF50" s="11"/>
      <c r="BG50" s="11"/>
      <c r="BH50" s="11"/>
      <c r="BI50" s="11"/>
      <c r="BK50" s="11"/>
      <c r="BL50" s="11"/>
    </row>
    <row r="51" spans="1:64" s="7" customFormat="1" x14ac:dyDescent="0.2">
      <c r="A51" s="10">
        <v>45114</v>
      </c>
      <c r="B51" s="2">
        <v>90.53</v>
      </c>
      <c r="I51" s="11"/>
      <c r="K51" s="11"/>
      <c r="V51" s="11"/>
      <c r="AC51" s="11"/>
      <c r="AD51" s="11"/>
      <c r="AE51" s="12"/>
      <c r="AF51" s="11"/>
      <c r="AG51" s="12"/>
      <c r="AI51" s="11"/>
      <c r="AK51" s="11"/>
      <c r="AP51" s="11"/>
      <c r="AT51" s="11"/>
      <c r="AU51" s="11"/>
      <c r="BB51" s="11"/>
      <c r="BF51" s="2">
        <v>471.3</v>
      </c>
      <c r="BG51" s="2">
        <v>1107</v>
      </c>
      <c r="BH51" s="2">
        <v>1463</v>
      </c>
      <c r="BI51" s="2">
        <v>1294</v>
      </c>
      <c r="BK51" s="2">
        <v>5287</v>
      </c>
      <c r="BL51" s="2">
        <v>363.7</v>
      </c>
    </row>
    <row r="52" spans="1:64" s="6" customFormat="1" x14ac:dyDescent="0.2">
      <c r="A52" s="8"/>
      <c r="B52" s="14"/>
      <c r="V52" s="14"/>
      <c r="X52" s="14"/>
      <c r="Y52" s="14"/>
      <c r="AA52" s="15"/>
      <c r="AC52" s="15"/>
      <c r="AD52" s="15"/>
      <c r="AE52" s="15"/>
      <c r="AF52" s="14"/>
      <c r="AI52" s="15"/>
      <c r="AJ52" s="14"/>
      <c r="AO52" s="14"/>
      <c r="AP52" s="15"/>
      <c r="AQ52" s="14"/>
      <c r="AS52" s="14"/>
      <c r="BB52" s="14"/>
    </row>
    <row r="54" spans="1:64" s="20" customFormat="1" x14ac:dyDescent="0.2">
      <c r="A54" s="20" t="s">
        <v>71</v>
      </c>
      <c r="B54" s="20">
        <f t="shared" ref="B54:I54" si="0">AVERAGE(B3:B51)</f>
        <v>133.9530612244898</v>
      </c>
      <c r="C54" s="20">
        <f t="shared" si="0"/>
        <v>103.94857142857143</v>
      </c>
      <c r="D54" s="20">
        <f t="shared" si="0"/>
        <v>134.66400000000002</v>
      </c>
      <c r="E54" s="20">
        <f t="shared" si="0"/>
        <v>43.53</v>
      </c>
      <c r="F54" s="20">
        <f t="shared" si="0"/>
        <v>654.5</v>
      </c>
      <c r="G54" s="20">
        <f t="shared" si="0"/>
        <v>16.334199999999999</v>
      </c>
      <c r="H54" s="20">
        <f t="shared" si="0"/>
        <v>18.97</v>
      </c>
      <c r="I54" s="20">
        <f t="shared" si="0"/>
        <v>163.59428571428569</v>
      </c>
      <c r="K54" s="20">
        <f t="shared" ref="K54:AF54" si="1">AVERAGE(K3:K51)</f>
        <v>298.73750000000001</v>
      </c>
      <c r="L54" s="20">
        <f t="shared" si="1"/>
        <v>260.91399999999999</v>
      </c>
      <c r="M54" s="20">
        <f t="shared" si="1"/>
        <v>163.58199999999999</v>
      </c>
      <c r="N54" s="20">
        <f t="shared" si="1"/>
        <v>18.111999999999998</v>
      </c>
      <c r="O54" s="20">
        <f t="shared" si="1"/>
        <v>69.333333333333329</v>
      </c>
      <c r="P54" s="20">
        <f t="shared" si="1"/>
        <v>124.5275</v>
      </c>
      <c r="Q54" s="20">
        <f t="shared" si="1"/>
        <v>91.564999999999998</v>
      </c>
      <c r="R54" s="20">
        <f t="shared" si="1"/>
        <v>163.50428571428571</v>
      </c>
      <c r="S54" s="20">
        <f t="shared" si="1"/>
        <v>144.69285714285715</v>
      </c>
      <c r="T54" s="20">
        <f t="shared" si="1"/>
        <v>220.76666666666665</v>
      </c>
      <c r="U54" s="20">
        <f t="shared" si="1"/>
        <v>121.75999999999999</v>
      </c>
      <c r="V54" s="20">
        <f t="shared" si="1"/>
        <v>220.85124999999999</v>
      </c>
      <c r="W54" s="20">
        <f t="shared" si="1"/>
        <v>146.70571428571427</v>
      </c>
      <c r="X54" s="20">
        <f t="shared" si="1"/>
        <v>853.75</v>
      </c>
      <c r="Y54" s="20">
        <f t="shared" si="1"/>
        <v>157.72499999999999</v>
      </c>
      <c r="Z54" s="20">
        <f t="shared" si="1"/>
        <v>217.39999999999998</v>
      </c>
      <c r="AA54" s="20">
        <f t="shared" si="1"/>
        <v>279.71600000000001</v>
      </c>
      <c r="AB54" s="20">
        <f t="shared" si="1"/>
        <v>59.635999999999989</v>
      </c>
      <c r="AC54" s="20">
        <f t="shared" si="1"/>
        <v>665.93999999999994</v>
      </c>
      <c r="AD54" s="20">
        <f t="shared" si="1"/>
        <v>533</v>
      </c>
      <c r="AE54" s="20">
        <f t="shared" si="1"/>
        <v>258.3</v>
      </c>
      <c r="AF54" s="20">
        <f t="shared" si="1"/>
        <v>104.38499999999999</v>
      </c>
      <c r="AH54" s="20">
        <f t="shared" ref="AH54:AY54" si="2">AVERAGE(AH3:AH51)</f>
        <v>152.14285714285714</v>
      </c>
      <c r="AI54" s="20">
        <f t="shared" si="2"/>
        <v>133.75</v>
      </c>
      <c r="AJ54" s="20">
        <f t="shared" si="2"/>
        <v>440.5</v>
      </c>
      <c r="AK54" s="20">
        <f t="shared" si="2"/>
        <v>405.65</v>
      </c>
      <c r="AL54" s="20">
        <f t="shared" si="2"/>
        <v>328.65</v>
      </c>
      <c r="AM54" s="20">
        <f t="shared" si="2"/>
        <v>217.625</v>
      </c>
      <c r="AN54" s="20">
        <f t="shared" si="2"/>
        <v>610.14</v>
      </c>
      <c r="AO54" s="20">
        <f t="shared" si="2"/>
        <v>175.39999999999998</v>
      </c>
      <c r="AP54" s="20">
        <f t="shared" si="2"/>
        <v>1244.92</v>
      </c>
      <c r="AQ54" s="20">
        <f t="shared" si="2"/>
        <v>472.03333333333336</v>
      </c>
      <c r="AR54" s="20">
        <f t="shared" si="2"/>
        <v>204.79999999999998</v>
      </c>
      <c r="AS54" s="20">
        <f t="shared" si="2"/>
        <v>314.59999999999997</v>
      </c>
      <c r="AT54" s="20">
        <f t="shared" si="2"/>
        <v>116.14</v>
      </c>
      <c r="AU54" s="20">
        <f t="shared" si="2"/>
        <v>145.66749999999999</v>
      </c>
      <c r="AV54" s="20">
        <f t="shared" si="2"/>
        <v>183.33333333333334</v>
      </c>
      <c r="AW54" s="20">
        <f t="shared" si="2"/>
        <v>357.05</v>
      </c>
      <c r="AX54" s="20">
        <f t="shared" si="2"/>
        <v>112.1925</v>
      </c>
      <c r="AY54" s="20">
        <f t="shared" si="2"/>
        <v>127.24999999999999</v>
      </c>
      <c r="BB54" s="20">
        <f>AVERAGE(BB3:BB51)</f>
        <v>456.87499999999994</v>
      </c>
      <c r="BC54" s="20">
        <f>AVERAGE(BC3:BC51)</f>
        <v>534.86666666666667</v>
      </c>
      <c r="BF54" s="20">
        <f>AVERAGE(BF3:BF51)</f>
        <v>2434.5499999999997</v>
      </c>
      <c r="BG54" s="20">
        <f>AVERAGE(BG3:BG51)</f>
        <v>3087.4</v>
      </c>
      <c r="BH54" s="20">
        <f>AVERAGE(BH3:BH51)</f>
        <v>2678</v>
      </c>
      <c r="BI54" s="20">
        <f>AVERAGE(BI3:BI51)</f>
        <v>1583.8333333333333</v>
      </c>
      <c r="BK54" s="20">
        <f>AVERAGE(BK3:BK51)</f>
        <v>4109.25</v>
      </c>
      <c r="BL54" s="20">
        <f>AVERAGE(BL3:BL51)</f>
        <v>398.32</v>
      </c>
    </row>
    <row r="55" spans="1:64" s="20" customFormat="1" x14ac:dyDescent="0.2">
      <c r="A55" s="20" t="s">
        <v>72</v>
      </c>
      <c r="B55" s="20">
        <f t="shared" ref="B55:I55" si="3">STDEV(B3:B51)</f>
        <v>67.925868391089963</v>
      </c>
      <c r="C55" s="20">
        <f t="shared" si="3"/>
        <v>73.546908484443122</v>
      </c>
      <c r="D55" s="20">
        <f t="shared" si="3"/>
        <v>96.614999508357911</v>
      </c>
      <c r="E55" s="20">
        <f t="shared" si="3"/>
        <v>24.736911690831587</v>
      </c>
      <c r="F55" s="20">
        <f t="shared" si="3"/>
        <v>152.9809301841247</v>
      </c>
      <c r="G55" s="20">
        <f t="shared" si="3"/>
        <v>6.8312168169367933</v>
      </c>
      <c r="H55" s="20">
        <f t="shared" si="3"/>
        <v>8.7006436543510954</v>
      </c>
      <c r="I55" s="20">
        <f t="shared" si="3"/>
        <v>65.372376137821121</v>
      </c>
      <c r="K55" s="20">
        <f t="shared" ref="K55:AF55" si="4">STDEV(K3:K51)</f>
        <v>91.663669972662163</v>
      </c>
      <c r="L55" s="20">
        <f t="shared" si="4"/>
        <v>188.6404913585628</v>
      </c>
      <c r="M55" s="20">
        <f t="shared" si="4"/>
        <v>133.42910072394253</v>
      </c>
      <c r="N55" s="20">
        <f t="shared" si="4"/>
        <v>7.3221671655323455</v>
      </c>
      <c r="O55" s="20">
        <f t="shared" si="4"/>
        <v>34.538287932862772</v>
      </c>
      <c r="P55" s="20">
        <f t="shared" si="4"/>
        <v>84.684451691755839</v>
      </c>
      <c r="Q55" s="20">
        <f t="shared" si="4"/>
        <v>82.807305837105957</v>
      </c>
      <c r="R55" s="20">
        <f t="shared" si="4"/>
        <v>110.47387351121274</v>
      </c>
      <c r="S55" s="20">
        <f t="shared" si="4"/>
        <v>39.393616536306013</v>
      </c>
      <c r="T55" s="20">
        <f t="shared" si="4"/>
        <v>67.049558785523274</v>
      </c>
      <c r="U55" s="20">
        <f t="shared" si="4"/>
        <v>85.268203041931216</v>
      </c>
      <c r="V55" s="20">
        <f t="shared" si="4"/>
        <v>116.27018724106124</v>
      </c>
      <c r="W55" s="20">
        <f t="shared" si="4"/>
        <v>106.13303850312005</v>
      </c>
      <c r="X55" s="20">
        <f t="shared" si="4"/>
        <v>148.01257829432373</v>
      </c>
      <c r="Y55" s="20">
        <f t="shared" si="4"/>
        <v>74.414621099171981</v>
      </c>
      <c r="Z55" s="20">
        <f t="shared" si="4"/>
        <v>60.120379240320929</v>
      </c>
      <c r="AA55" s="20">
        <f t="shared" si="4"/>
        <v>237.32858083256647</v>
      </c>
      <c r="AB55" s="20">
        <f t="shared" si="4"/>
        <v>27.249639997622005</v>
      </c>
      <c r="AC55" s="20">
        <f t="shared" si="4"/>
        <v>602.91215197572535</v>
      </c>
      <c r="AD55" s="20">
        <f t="shared" si="4"/>
        <v>276.13621638604371</v>
      </c>
      <c r="AE55" s="20">
        <f t="shared" si="4"/>
        <v>150.50418598829734</v>
      </c>
      <c r="AF55" s="20">
        <f t="shared" si="4"/>
        <v>48.06664366619885</v>
      </c>
      <c r="AH55" s="20">
        <f t="shared" ref="AH55:AY55" si="5">STDEV(AH3:AH51)</f>
        <v>42.64164072604995</v>
      </c>
      <c r="AI55" s="20">
        <f t="shared" si="5"/>
        <v>36.715834458718241</v>
      </c>
      <c r="AJ55" s="20">
        <f t="shared" si="5"/>
        <v>256.93339603873989</v>
      </c>
      <c r="AK55" s="20">
        <f t="shared" si="5"/>
        <v>199.56740715858396</v>
      </c>
      <c r="AL55" s="20">
        <f t="shared" si="5"/>
        <v>275.60155418042672</v>
      </c>
      <c r="AM55" s="20">
        <f t="shared" si="5"/>
        <v>135.276688679166</v>
      </c>
      <c r="AN55" s="20">
        <f t="shared" si="5"/>
        <v>200.27911274019564</v>
      </c>
      <c r="AO55" s="20">
        <f t="shared" si="5"/>
        <v>61.491544134132837</v>
      </c>
      <c r="AP55" s="20">
        <f t="shared" si="5"/>
        <v>766.58654566852385</v>
      </c>
      <c r="AQ55" s="20">
        <f t="shared" si="5"/>
        <v>75.057200409643002</v>
      </c>
      <c r="AR55" s="20">
        <f t="shared" si="5"/>
        <v>124.64561765260743</v>
      </c>
      <c r="AS55" s="20">
        <f t="shared" si="5"/>
        <v>93.058100131047155</v>
      </c>
      <c r="AT55" s="20">
        <f t="shared" si="5"/>
        <v>126.33564105192167</v>
      </c>
      <c r="AU55" s="20">
        <f t="shared" si="5"/>
        <v>62.164032138099515</v>
      </c>
      <c r="AV55" s="20">
        <f t="shared" si="5"/>
        <v>73.539399870636245</v>
      </c>
      <c r="AW55" s="20">
        <f t="shared" si="5"/>
        <v>138.50702749920893</v>
      </c>
      <c r="AX55" s="20">
        <f t="shared" si="5"/>
        <v>66.734055960955928</v>
      </c>
      <c r="AY55" s="20">
        <f t="shared" si="5"/>
        <v>83.538520456134506</v>
      </c>
      <c r="BB55" s="20">
        <f>STDEV(BB3:BB51)</f>
        <v>212.53033312917947</v>
      </c>
      <c r="BC55" s="20">
        <f>STDEV(BC3:BC51)</f>
        <v>83.398820934911299</v>
      </c>
      <c r="BF55" s="20">
        <f>STDEV(BF3:BF51)</f>
        <v>1478.6201320826117</v>
      </c>
      <c r="BG55" s="20">
        <f>STDEV(BG3:BG51)</f>
        <v>1322.3232585113221</v>
      </c>
      <c r="BH55" s="20">
        <f>STDEV(BH3:BH51)</f>
        <v>1400.8281479182233</v>
      </c>
      <c r="BI55" s="20">
        <f>STDEV(BI3:BI51)</f>
        <v>632.9522625496071</v>
      </c>
      <c r="BK55" s="20">
        <f>STDEV(BK3:BK51)</f>
        <v>881.5</v>
      </c>
      <c r="BL55" s="20">
        <f>STDEV(BL3:BL51)</f>
        <v>26.234176182986964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RV</vt:lpstr>
      <vt:lpstr>LP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a Raugi</dc:creator>
  <cp:lastModifiedBy>Dana N. Raugi</cp:lastModifiedBy>
  <cp:lastPrinted>2025-05-09T19:34:29Z</cp:lastPrinted>
  <dcterms:created xsi:type="dcterms:W3CDTF">2020-10-30T14:57:04Z</dcterms:created>
  <dcterms:modified xsi:type="dcterms:W3CDTF">2025-12-19T19:16:38Z</dcterms:modified>
</cp:coreProperties>
</file>